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D:\Mes travaux et publications\2021\Se TBI\Manuscript\PlosOne\publication\"/>
    </mc:Choice>
  </mc:AlternateContent>
  <xr:revisionPtr revIDLastSave="0" documentId="8_{FBB2580F-3DF5-42FF-BC03-1A26BC835EB2}" xr6:coauthVersionLast="47" xr6:coauthVersionMax="47" xr10:uidLastSave="{00000000-0000-0000-0000-000000000000}"/>
  <bookViews>
    <workbookView xWindow="28680" yWindow="-240" windowWidth="29040" windowHeight="15720" xr2:uid="{067EDB13-7074-47FE-8601-CC187D512D99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46" i="1" l="1"/>
  <c r="W46" i="1"/>
  <c r="U46" i="1"/>
  <c r="S46" i="1"/>
  <c r="Q46" i="1"/>
  <c r="O46" i="1"/>
  <c r="M46" i="1"/>
  <c r="Y49" i="1"/>
  <c r="W49" i="1"/>
  <c r="U49" i="1"/>
  <c r="S49" i="1"/>
  <c r="Q49" i="1"/>
  <c r="O49" i="1"/>
  <c r="M49" i="1"/>
  <c r="Y48" i="1"/>
  <c r="W48" i="1"/>
  <c r="U48" i="1"/>
  <c r="S48" i="1"/>
  <c r="Q48" i="1"/>
  <c r="O48" i="1"/>
  <c r="M48" i="1"/>
  <c r="Y45" i="1"/>
  <c r="W45" i="1"/>
  <c r="U45" i="1"/>
  <c r="S45" i="1"/>
  <c r="Q45" i="1"/>
  <c r="O45" i="1"/>
  <c r="M45" i="1"/>
  <c r="Y44" i="1"/>
  <c r="W44" i="1"/>
  <c r="U44" i="1"/>
  <c r="S44" i="1"/>
  <c r="Q44" i="1"/>
  <c r="O44" i="1"/>
  <c r="M44" i="1"/>
  <c r="Y43" i="1"/>
  <c r="W43" i="1"/>
  <c r="U43" i="1"/>
  <c r="S43" i="1"/>
  <c r="Q43" i="1"/>
  <c r="O43" i="1"/>
  <c r="M43" i="1"/>
  <c r="Y42" i="1"/>
  <c r="W42" i="1"/>
  <c r="U42" i="1"/>
  <c r="S42" i="1"/>
  <c r="Q42" i="1"/>
  <c r="O42" i="1"/>
  <c r="M42" i="1"/>
  <c r="Y41" i="1"/>
  <c r="W41" i="1"/>
  <c r="U41" i="1"/>
  <c r="S41" i="1"/>
  <c r="Q41" i="1"/>
  <c r="O41" i="1"/>
  <c r="M41" i="1"/>
  <c r="Y40" i="1"/>
  <c r="W40" i="1"/>
  <c r="U40" i="1"/>
  <c r="S40" i="1"/>
  <c r="Q40" i="1"/>
  <c r="O40" i="1"/>
  <c r="M40" i="1"/>
  <c r="Y47" i="1"/>
  <c r="W47" i="1"/>
  <c r="U47" i="1"/>
  <c r="S47" i="1"/>
  <c r="Q47" i="1"/>
  <c r="O47" i="1"/>
  <c r="M47" i="1"/>
  <c r="Y39" i="1"/>
  <c r="W39" i="1"/>
  <c r="U39" i="1"/>
  <c r="S39" i="1"/>
  <c r="Q39" i="1"/>
  <c r="O39" i="1"/>
  <c r="M39" i="1"/>
  <c r="Y38" i="1"/>
  <c r="W38" i="1"/>
  <c r="U38" i="1"/>
  <c r="S38" i="1"/>
  <c r="Q38" i="1"/>
  <c r="O38" i="1"/>
  <c r="M38" i="1"/>
  <c r="Y37" i="1"/>
  <c r="W37" i="1"/>
  <c r="U37" i="1"/>
  <c r="S37" i="1"/>
  <c r="Q37" i="1"/>
  <c r="O37" i="1"/>
  <c r="M37" i="1"/>
  <c r="Y36" i="1"/>
  <c r="W36" i="1"/>
  <c r="U36" i="1"/>
  <c r="S36" i="1"/>
  <c r="Q36" i="1"/>
  <c r="O36" i="1"/>
  <c r="M36" i="1"/>
  <c r="Y35" i="1"/>
  <c r="W35" i="1"/>
  <c r="U35" i="1"/>
  <c r="S35" i="1"/>
  <c r="Q35" i="1"/>
  <c r="O35" i="1"/>
  <c r="M35" i="1"/>
  <c r="Y34" i="1"/>
  <c r="W34" i="1"/>
  <c r="U34" i="1"/>
  <c r="S34" i="1"/>
  <c r="Q34" i="1"/>
  <c r="O34" i="1"/>
  <c r="M34" i="1"/>
  <c r="Y33" i="1"/>
  <c r="W33" i="1"/>
  <c r="U33" i="1"/>
  <c r="S33" i="1"/>
  <c r="Q33" i="1"/>
  <c r="O33" i="1"/>
  <c r="M33" i="1"/>
  <c r="Y32" i="1"/>
  <c r="W32" i="1"/>
  <c r="U32" i="1"/>
  <c r="S32" i="1"/>
  <c r="Q32" i="1"/>
  <c r="O32" i="1"/>
  <c r="M32" i="1"/>
  <c r="Y31" i="1"/>
  <c r="W31" i="1"/>
  <c r="U31" i="1"/>
  <c r="S31" i="1"/>
  <c r="Q31" i="1"/>
  <c r="O31" i="1"/>
  <c r="M31" i="1"/>
  <c r="Y30" i="1"/>
  <c r="W30" i="1"/>
  <c r="U30" i="1"/>
  <c r="S30" i="1"/>
  <c r="Q30" i="1"/>
  <c r="O30" i="1"/>
  <c r="M30" i="1"/>
  <c r="Y29" i="1"/>
  <c r="W29" i="1"/>
  <c r="U29" i="1"/>
  <c r="S29" i="1"/>
  <c r="Q29" i="1"/>
  <c r="O29" i="1"/>
  <c r="M29" i="1"/>
  <c r="Y28" i="1"/>
  <c r="W28" i="1"/>
  <c r="U28" i="1"/>
  <c r="S28" i="1"/>
  <c r="Q28" i="1"/>
  <c r="O28" i="1"/>
  <c r="M28" i="1"/>
  <c r="Y27" i="1"/>
  <c r="W27" i="1"/>
  <c r="U27" i="1"/>
  <c r="S27" i="1"/>
  <c r="Q27" i="1"/>
  <c r="O27" i="1"/>
  <c r="M27" i="1"/>
  <c r="Y26" i="1"/>
  <c r="W26" i="1"/>
  <c r="U26" i="1"/>
  <c r="S26" i="1"/>
  <c r="Q26" i="1"/>
  <c r="O26" i="1"/>
  <c r="M26" i="1"/>
  <c r="Y25" i="1"/>
  <c r="W25" i="1"/>
  <c r="U25" i="1"/>
  <c r="S25" i="1"/>
  <c r="Q25" i="1"/>
  <c r="O25" i="1"/>
  <c r="M25" i="1"/>
  <c r="Y24" i="1"/>
  <c r="W24" i="1"/>
  <c r="U24" i="1"/>
  <c r="S24" i="1"/>
  <c r="Q24" i="1"/>
  <c r="O24" i="1"/>
  <c r="M24" i="1"/>
  <c r="Y23" i="1"/>
  <c r="W23" i="1"/>
  <c r="U23" i="1"/>
  <c r="S23" i="1"/>
  <c r="Q23" i="1"/>
  <c r="O23" i="1"/>
  <c r="M23" i="1"/>
  <c r="Y22" i="1"/>
  <c r="W22" i="1"/>
  <c r="U22" i="1"/>
  <c r="S22" i="1"/>
  <c r="Q22" i="1"/>
  <c r="O22" i="1"/>
  <c r="M22" i="1"/>
  <c r="Y21" i="1"/>
  <c r="W21" i="1"/>
  <c r="U21" i="1"/>
  <c r="S21" i="1"/>
  <c r="Q21" i="1"/>
  <c r="O21" i="1"/>
  <c r="M21" i="1"/>
  <c r="Y20" i="1"/>
  <c r="W20" i="1"/>
  <c r="U20" i="1"/>
  <c r="S20" i="1"/>
  <c r="Q20" i="1"/>
  <c r="O20" i="1"/>
  <c r="M20" i="1"/>
  <c r="Y19" i="1"/>
  <c r="W19" i="1"/>
  <c r="U19" i="1"/>
  <c r="S19" i="1"/>
  <c r="Q19" i="1"/>
  <c r="O19" i="1"/>
  <c r="M19" i="1"/>
  <c r="Y18" i="1"/>
  <c r="W18" i="1"/>
  <c r="U18" i="1"/>
  <c r="S18" i="1"/>
  <c r="Q18" i="1"/>
  <c r="O18" i="1"/>
  <c r="M18" i="1"/>
  <c r="Y17" i="1"/>
  <c r="W17" i="1"/>
  <c r="U17" i="1"/>
  <c r="S17" i="1"/>
  <c r="Q17" i="1"/>
  <c r="O17" i="1"/>
  <c r="M17" i="1"/>
  <c r="Y16" i="1"/>
  <c r="W16" i="1"/>
  <c r="U16" i="1"/>
  <c r="S16" i="1"/>
  <c r="Q16" i="1"/>
  <c r="O16" i="1"/>
  <c r="M16" i="1"/>
  <c r="Y15" i="1"/>
  <c r="W15" i="1"/>
  <c r="U15" i="1"/>
  <c r="S15" i="1"/>
  <c r="Q15" i="1"/>
  <c r="O15" i="1"/>
  <c r="M15" i="1"/>
  <c r="Y14" i="1"/>
  <c r="W14" i="1"/>
  <c r="U14" i="1"/>
  <c r="S14" i="1"/>
  <c r="Q14" i="1"/>
  <c r="O14" i="1"/>
  <c r="M14" i="1"/>
  <c r="Y13" i="1"/>
  <c r="W13" i="1"/>
  <c r="U13" i="1"/>
  <c r="S13" i="1"/>
  <c r="Q13" i="1"/>
  <c r="O13" i="1"/>
  <c r="M13" i="1"/>
  <c r="Y12" i="1"/>
  <c r="W12" i="1"/>
  <c r="U12" i="1"/>
  <c r="S12" i="1"/>
  <c r="Q12" i="1"/>
  <c r="O12" i="1"/>
  <c r="M12" i="1"/>
  <c r="Y11" i="1"/>
  <c r="W11" i="1"/>
  <c r="U11" i="1"/>
  <c r="S11" i="1"/>
  <c r="Q11" i="1"/>
  <c r="O11" i="1"/>
  <c r="M11" i="1"/>
  <c r="Y10" i="1"/>
  <c r="W10" i="1"/>
  <c r="U10" i="1"/>
  <c r="S10" i="1"/>
  <c r="Q10" i="1"/>
  <c r="O10" i="1"/>
  <c r="M10" i="1"/>
  <c r="Y9" i="1"/>
  <c r="W9" i="1"/>
  <c r="U9" i="1"/>
  <c r="S9" i="1"/>
  <c r="Q9" i="1"/>
  <c r="O9" i="1"/>
  <c r="M9" i="1"/>
  <c r="Y8" i="1"/>
  <c r="W8" i="1"/>
  <c r="U8" i="1"/>
  <c r="S8" i="1"/>
  <c r="Q8" i="1"/>
  <c r="O8" i="1"/>
  <c r="M8" i="1"/>
  <c r="Y7" i="1"/>
  <c r="U7" i="1"/>
  <c r="S7" i="1"/>
  <c r="Q7" i="1"/>
  <c r="O7" i="1"/>
  <c r="M7" i="1"/>
  <c r="Y6" i="1"/>
  <c r="W6" i="1"/>
  <c r="U6" i="1"/>
  <c r="S6" i="1"/>
  <c r="Q6" i="1"/>
  <c r="O6" i="1"/>
  <c r="M6" i="1"/>
  <c r="Y5" i="1"/>
  <c r="W5" i="1"/>
  <c r="U5" i="1"/>
  <c r="S5" i="1"/>
  <c r="Q5" i="1"/>
  <c r="O5" i="1"/>
  <c r="M5" i="1"/>
  <c r="Y4" i="1"/>
  <c r="W4" i="1"/>
  <c r="U4" i="1"/>
  <c r="S4" i="1"/>
  <c r="Q4" i="1"/>
  <c r="O4" i="1"/>
  <c r="M4" i="1"/>
  <c r="Y3" i="1"/>
  <c r="W3" i="1"/>
  <c r="U3" i="1"/>
  <c r="S3" i="1"/>
  <c r="Q3" i="1"/>
  <c r="O3" i="1"/>
  <c r="M3" i="1"/>
  <c r="Y2" i="1"/>
  <c r="W2" i="1"/>
  <c r="U2" i="1"/>
  <c r="S2" i="1"/>
  <c r="Q2" i="1"/>
  <c r="O2" i="1"/>
  <c r="M2" i="1"/>
</calcChain>
</file>

<file path=xl/sharedStrings.xml><?xml version="1.0" encoding="utf-8"?>
<sst xmlns="http://schemas.openxmlformats.org/spreadsheetml/2006/main" count="226" uniqueCount="45">
  <si>
    <t>ProbeLocalisation</t>
  </si>
  <si>
    <t>AgeAtAdmission</t>
  </si>
  <si>
    <t>Gender</t>
  </si>
  <si>
    <t>GCS</t>
  </si>
  <si>
    <t>MarshallScore</t>
  </si>
  <si>
    <t>BloodSampeTimePoint</t>
  </si>
  <si>
    <t>AdminstrationProfilStress</t>
  </si>
  <si>
    <t>MDChrome</t>
  </si>
  <si>
    <t>MDChrome_CORR</t>
  </si>
  <si>
    <t>MDManganese</t>
  </si>
  <si>
    <t>MDManganese_CORR</t>
  </si>
  <si>
    <t>MDCobalt</t>
  </si>
  <si>
    <t>MDCobalt_CORR</t>
  </si>
  <si>
    <t>MDCuivre</t>
  </si>
  <si>
    <t>MDCuivre_CORR</t>
  </si>
  <si>
    <t>MDZinc</t>
  </si>
  <si>
    <t>MDZinc_CORR</t>
  </si>
  <si>
    <t>MDSelenium</t>
  </si>
  <si>
    <t>MDSelenium_CORR</t>
  </si>
  <si>
    <t>MDMolybdene</t>
  </si>
  <si>
    <t>MDMolybdene_CORR</t>
  </si>
  <si>
    <t>BDDateQuantification</t>
  </si>
  <si>
    <t>BDChrome</t>
  </si>
  <si>
    <t>BDManganese</t>
  </si>
  <si>
    <t>BDCobalt</t>
  </si>
  <si>
    <t>BDCuivre</t>
  </si>
  <si>
    <t>BDZinc</t>
  </si>
  <si>
    <t>BDSelenium</t>
  </si>
  <si>
    <t>BDMolybdene</t>
  </si>
  <si>
    <t>CRP</t>
  </si>
  <si>
    <t>frontal right</t>
  </si>
  <si>
    <t>M</t>
  </si>
  <si>
    <t>D2_AM</t>
  </si>
  <si>
    <t>B</t>
  </si>
  <si>
    <t>D3_AM</t>
  </si>
  <si>
    <t>frontal left</t>
  </si>
  <si>
    <t>A</t>
  </si>
  <si>
    <t>D1_AM</t>
  </si>
  <si>
    <t>F</t>
  </si>
  <si>
    <t>Case number</t>
  </si>
  <si>
    <t>Before</t>
  </si>
  <si>
    <t>After</t>
  </si>
  <si>
    <t>SamplesNumber</t>
  </si>
  <si>
    <t>GOSE_6Months</t>
  </si>
  <si>
    <t>GOSE_12Mont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22" fontId="0" fillId="0" borderId="0" xfId="0" applyNumberForma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CA4177-949A-44E2-A95F-F0C35BE67597}">
  <dimension ref="A1:AH49"/>
  <sheetViews>
    <sheetView tabSelected="1" workbookViewId="0">
      <selection activeCell="K3" sqref="K3"/>
    </sheetView>
  </sheetViews>
  <sheetFormatPr baseColWidth="10" defaultRowHeight="15" x14ac:dyDescent="0.25"/>
  <cols>
    <col min="6" max="6" width="13.28515625" customWidth="1"/>
    <col min="9" max="9" width="14.5703125" customWidth="1"/>
  </cols>
  <sheetData>
    <row r="1" spans="1:34" x14ac:dyDescent="0.25">
      <c r="A1" t="s">
        <v>39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43</v>
      </c>
      <c r="H1" t="s">
        <v>44</v>
      </c>
      <c r="I1" t="s">
        <v>5</v>
      </c>
      <c r="J1" s="1" t="s">
        <v>6</v>
      </c>
      <c r="K1" t="s">
        <v>42</v>
      </c>
      <c r="L1" t="s">
        <v>7</v>
      </c>
      <c r="M1" s="1" t="s">
        <v>8</v>
      </c>
      <c r="N1" t="s">
        <v>9</v>
      </c>
      <c r="O1" s="1" t="s">
        <v>10</v>
      </c>
      <c r="P1" t="s">
        <v>11</v>
      </c>
      <c r="Q1" s="1" t="s">
        <v>12</v>
      </c>
      <c r="R1" t="s">
        <v>13</v>
      </c>
      <c r="S1" s="1" t="s">
        <v>14</v>
      </c>
      <c r="T1" t="s">
        <v>15</v>
      </c>
      <c r="U1" s="1" t="s">
        <v>16</v>
      </c>
      <c r="V1" s="1" t="s">
        <v>17</v>
      </c>
      <c r="W1" s="1" t="s">
        <v>18</v>
      </c>
      <c r="X1" t="s">
        <v>19</v>
      </c>
      <c r="Y1" s="1" t="s">
        <v>20</v>
      </c>
      <c r="Z1" t="s">
        <v>21</v>
      </c>
      <c r="AA1" t="s">
        <v>22</v>
      </c>
      <c r="AB1" t="s">
        <v>23</v>
      </c>
      <c r="AC1" t="s">
        <v>24</v>
      </c>
      <c r="AD1" t="s">
        <v>25</v>
      </c>
      <c r="AE1" t="s">
        <v>26</v>
      </c>
      <c r="AF1" t="s">
        <v>27</v>
      </c>
      <c r="AG1" t="s">
        <v>28</v>
      </c>
      <c r="AH1" s="1" t="s">
        <v>29</v>
      </c>
    </row>
    <row r="2" spans="1:34" x14ac:dyDescent="0.25">
      <c r="A2">
        <v>1</v>
      </c>
      <c r="B2" t="s">
        <v>30</v>
      </c>
      <c r="C2">
        <v>47</v>
      </c>
      <c r="D2" t="s">
        <v>31</v>
      </c>
      <c r="E2">
        <v>3</v>
      </c>
      <c r="F2">
        <v>2</v>
      </c>
      <c r="G2">
        <v>5</v>
      </c>
      <c r="H2">
        <v>5</v>
      </c>
      <c r="I2" t="s">
        <v>32</v>
      </c>
      <c r="J2" s="1" t="s">
        <v>40</v>
      </c>
      <c r="K2">
        <v>8</v>
      </c>
      <c r="L2">
        <v>4.5207670013744803</v>
      </c>
      <c r="M2">
        <f>L2</f>
        <v>4.5207670013744803</v>
      </c>
      <c r="N2">
        <v>0.46664724345254299</v>
      </c>
      <c r="O2">
        <f>N2</f>
        <v>0.46664724345254299</v>
      </c>
      <c r="P2">
        <v>0.13836795103028299</v>
      </c>
      <c r="Q2">
        <f>P2</f>
        <v>0.13836795103028299</v>
      </c>
      <c r="R2">
        <v>32.420352564334301</v>
      </c>
      <c r="S2">
        <f>R2</f>
        <v>32.420352564334301</v>
      </c>
      <c r="T2">
        <v>219.26564113631699</v>
      </c>
      <c r="U2">
        <f>T2</f>
        <v>219.26564113631699</v>
      </c>
      <c r="V2">
        <v>1.8673971603953401</v>
      </c>
      <c r="W2">
        <f>V2</f>
        <v>1.8673971603953401</v>
      </c>
      <c r="X2">
        <v>0.181359830346737</v>
      </c>
      <c r="Y2">
        <f>X2</f>
        <v>0.181359830346737</v>
      </c>
      <c r="Z2" s="2">
        <v>44608</v>
      </c>
      <c r="AA2">
        <v>1.57156934801568</v>
      </c>
      <c r="AB2">
        <v>0.339884147961653</v>
      </c>
      <c r="AC2">
        <v>0.13843650739697</v>
      </c>
      <c r="AD2">
        <v>849.55211710488402</v>
      </c>
      <c r="AE2">
        <v>506.770582702799</v>
      </c>
      <c r="AF2">
        <v>70.710598148958596</v>
      </c>
      <c r="AG2">
        <v>0.455643819843075</v>
      </c>
      <c r="AH2">
        <v>273</v>
      </c>
    </row>
    <row r="3" spans="1:34" x14ac:dyDescent="0.25">
      <c r="A3">
        <v>1</v>
      </c>
      <c r="B3" t="s">
        <v>30</v>
      </c>
      <c r="C3">
        <v>47</v>
      </c>
      <c r="D3" t="s">
        <v>31</v>
      </c>
      <c r="E3">
        <v>3</v>
      </c>
      <c r="F3">
        <v>2</v>
      </c>
      <c r="G3">
        <v>5</v>
      </c>
      <c r="H3">
        <v>5</v>
      </c>
      <c r="I3" t="s">
        <v>34</v>
      </c>
      <c r="J3" s="1" t="s">
        <v>33</v>
      </c>
      <c r="K3">
        <v>5</v>
      </c>
      <c r="L3">
        <v>3.6790530719868002</v>
      </c>
      <c r="M3">
        <f t="shared" ref="M3" si="0">L3</f>
        <v>3.6790530719868002</v>
      </c>
      <c r="N3">
        <v>0.71164766344016495</v>
      </c>
      <c r="O3">
        <f t="shared" ref="O3" si="1">N3</f>
        <v>0.71164766344016495</v>
      </c>
      <c r="P3">
        <v>4.4026461461300501</v>
      </c>
      <c r="Q3">
        <f t="shared" ref="Q3" si="2">P3</f>
        <v>4.4026461461300501</v>
      </c>
      <c r="R3">
        <v>103.87986179290201</v>
      </c>
      <c r="S3">
        <f t="shared" ref="S3" si="3">R3</f>
        <v>103.87986179290201</v>
      </c>
      <c r="T3">
        <v>375.47074530540601</v>
      </c>
      <c r="U3">
        <f t="shared" ref="U3" si="4">T3</f>
        <v>375.47074530540601</v>
      </c>
      <c r="V3">
        <v>2.3428373021367199</v>
      </c>
      <c r="W3">
        <f>V3</f>
        <v>2.3428373021367199</v>
      </c>
      <c r="X3">
        <v>0.233029260978043</v>
      </c>
      <c r="Y3">
        <f t="shared" ref="Y3" si="5">X3</f>
        <v>0.233029260978043</v>
      </c>
      <c r="Z3" s="2">
        <v>44608</v>
      </c>
      <c r="AA3">
        <v>1.5269756641724299</v>
      </c>
      <c r="AB3">
        <v>0.33397432215007</v>
      </c>
      <c r="AC3">
        <v>7.90391930064996E-2</v>
      </c>
      <c r="AD3">
        <v>1233.08759991282</v>
      </c>
      <c r="AE3">
        <v>627.25777015383096</v>
      </c>
      <c r="AF3">
        <v>85.367444948675598</v>
      </c>
      <c r="AG3">
        <v>0.49179397205133601</v>
      </c>
      <c r="AH3">
        <v>341</v>
      </c>
    </row>
    <row r="4" spans="1:34" x14ac:dyDescent="0.25">
      <c r="A4">
        <v>2</v>
      </c>
      <c r="B4" t="s">
        <v>35</v>
      </c>
      <c r="C4">
        <v>51</v>
      </c>
      <c r="D4" t="s">
        <v>31</v>
      </c>
      <c r="E4">
        <v>5</v>
      </c>
      <c r="F4">
        <v>6</v>
      </c>
      <c r="G4">
        <v>5</v>
      </c>
      <c r="H4">
        <v>6</v>
      </c>
      <c r="I4" t="s">
        <v>32</v>
      </c>
      <c r="J4" s="1" t="s">
        <v>41</v>
      </c>
      <c r="K4">
        <v>5</v>
      </c>
      <c r="L4">
        <v>1.41856322349928</v>
      </c>
      <c r="M4">
        <f>L4</f>
        <v>1.41856322349928</v>
      </c>
      <c r="N4">
        <v>0.77998954585009495</v>
      </c>
      <c r="O4">
        <f>N4</f>
        <v>0.77998954585009495</v>
      </c>
      <c r="P4">
        <v>9.1465301702087706E-2</v>
      </c>
      <c r="Q4">
        <f>P4</f>
        <v>9.1465301702087706E-2</v>
      </c>
      <c r="R4">
        <v>19.136672355911202</v>
      </c>
      <c r="S4">
        <f>R4</f>
        <v>19.136672355911202</v>
      </c>
      <c r="T4">
        <v>147.11647882974901</v>
      </c>
      <c r="U4">
        <f>T4</f>
        <v>147.11647882974901</v>
      </c>
      <c r="V4">
        <v>0.66935912827695798</v>
      </c>
      <c r="W4">
        <f>V4</f>
        <v>0.66935912827695798</v>
      </c>
      <c r="X4">
        <v>0.120154942836083</v>
      </c>
      <c r="Y4">
        <f>X4</f>
        <v>0.120154942836083</v>
      </c>
      <c r="Z4" s="2">
        <v>44608</v>
      </c>
      <c r="AA4">
        <v>1.64915271230812</v>
      </c>
      <c r="AB4">
        <v>0.63253292110703296</v>
      </c>
      <c r="AC4">
        <v>0.105023395975953</v>
      </c>
      <c r="AD4">
        <v>965.50002180557306</v>
      </c>
      <c r="AE4">
        <v>330.98668038650902</v>
      </c>
      <c r="AF4">
        <v>64.566644752871795</v>
      </c>
      <c r="AG4">
        <v>0.35640903840930699</v>
      </c>
      <c r="AH4">
        <v>80</v>
      </c>
    </row>
    <row r="5" spans="1:34" x14ac:dyDescent="0.25">
      <c r="A5">
        <v>3</v>
      </c>
      <c r="B5" t="s">
        <v>30</v>
      </c>
      <c r="C5">
        <v>70</v>
      </c>
      <c r="D5" t="s">
        <v>31</v>
      </c>
      <c r="E5">
        <v>6</v>
      </c>
      <c r="F5">
        <v>6</v>
      </c>
      <c r="G5">
        <v>1</v>
      </c>
      <c r="H5">
        <v>1</v>
      </c>
      <c r="I5" t="s">
        <v>37</v>
      </c>
      <c r="J5" s="1" t="s">
        <v>36</v>
      </c>
      <c r="K5">
        <v>5</v>
      </c>
      <c r="L5">
        <v>2.44299495956222</v>
      </c>
      <c r="M5">
        <f t="shared" ref="M5:M46" si="6">L5-0.00204</f>
        <v>2.44095495956222</v>
      </c>
      <c r="N5">
        <v>2.7299406125787802</v>
      </c>
      <c r="O5">
        <f t="shared" ref="O5:O46" si="7">N5-0.00099</f>
        <v>2.7289506125787804</v>
      </c>
      <c r="P5">
        <v>0.184468945465594</v>
      </c>
      <c r="Q5">
        <f t="shared" ref="Q5:Q46" si="8">P5-0.000052</f>
        <v>0.18441694546559401</v>
      </c>
      <c r="R5">
        <v>14.752331035278401</v>
      </c>
      <c r="S5">
        <f t="shared" ref="S5:S46" si="9">R5-0.00101</f>
        <v>14.7513210352784</v>
      </c>
      <c r="T5">
        <v>135.74018880116699</v>
      </c>
      <c r="U5">
        <f t="shared" ref="U5:U46" si="10">T5-0.00579</f>
        <v>135.734398801167</v>
      </c>
      <c r="V5">
        <v>0.86420654041691403</v>
      </c>
      <c r="W5">
        <f>V5-0.00045</f>
        <v>0.86375654041691408</v>
      </c>
      <c r="X5">
        <v>0.266481054857792</v>
      </c>
      <c r="Y5">
        <f t="shared" ref="Y5:Y46" si="11">X5-0.00035</f>
        <v>0.26613105485779198</v>
      </c>
      <c r="Z5" s="2">
        <v>44608</v>
      </c>
      <c r="AA5">
        <v>2.7687128077499898</v>
      </c>
      <c r="AB5">
        <v>0.26917926404123899</v>
      </c>
      <c r="AC5">
        <v>0.152360386254659</v>
      </c>
      <c r="AD5">
        <v>539.81417721450498</v>
      </c>
      <c r="AE5">
        <v>144.44615101136301</v>
      </c>
      <c r="AF5">
        <v>59.887352581860803</v>
      </c>
      <c r="AG5">
        <v>0.289642692081099</v>
      </c>
      <c r="AH5">
        <v>6</v>
      </c>
    </row>
    <row r="6" spans="1:34" x14ac:dyDescent="0.25">
      <c r="A6">
        <v>3</v>
      </c>
      <c r="B6" t="s">
        <v>30</v>
      </c>
      <c r="C6">
        <v>70</v>
      </c>
      <c r="D6" t="s">
        <v>31</v>
      </c>
      <c r="E6">
        <v>6</v>
      </c>
      <c r="F6">
        <v>6</v>
      </c>
      <c r="G6">
        <v>1</v>
      </c>
      <c r="H6">
        <v>1</v>
      </c>
      <c r="I6" t="s">
        <v>32</v>
      </c>
      <c r="J6" s="1" t="s">
        <v>36</v>
      </c>
      <c r="K6">
        <v>4</v>
      </c>
      <c r="L6">
        <v>2.8400996083265899</v>
      </c>
      <c r="M6">
        <f t="shared" si="6"/>
        <v>2.8380596083265899</v>
      </c>
      <c r="N6">
        <v>2.1133227517065798</v>
      </c>
      <c r="O6">
        <f t="shared" si="7"/>
        <v>2.11233275170658</v>
      </c>
      <c r="P6">
        <v>0.10724473810928301</v>
      </c>
      <c r="Q6">
        <f t="shared" si="8"/>
        <v>0.10719273810928301</v>
      </c>
      <c r="R6">
        <v>22.701776381933499</v>
      </c>
      <c r="S6">
        <f t="shared" si="9"/>
        <v>22.700766381933498</v>
      </c>
      <c r="T6">
        <v>258.55592598895203</v>
      </c>
      <c r="U6">
        <f t="shared" si="10"/>
        <v>258.55013598895204</v>
      </c>
      <c r="V6">
        <v>0.597482943612478</v>
      </c>
      <c r="W6">
        <f t="shared" ref="W6:W46" si="12">V6-0.00045</f>
        <v>0.59703294361247805</v>
      </c>
      <c r="X6">
        <v>0.2001171316125</v>
      </c>
      <c r="Y6">
        <f t="shared" si="11"/>
        <v>0.19976713161250001</v>
      </c>
      <c r="Z6" s="2">
        <v>44608</v>
      </c>
      <c r="AA6">
        <v>2.7404311788362099</v>
      </c>
      <c r="AB6">
        <v>0.28645728140666199</v>
      </c>
      <c r="AC6">
        <v>0.19506873947032299</v>
      </c>
      <c r="AD6">
        <v>771.25364064262703</v>
      </c>
      <c r="AE6">
        <v>282.53326648905499</v>
      </c>
      <c r="AF6">
        <v>66.786133870249699</v>
      </c>
      <c r="AG6">
        <v>0.37769831722783997</v>
      </c>
      <c r="AH6">
        <v>126</v>
      </c>
    </row>
    <row r="7" spans="1:34" x14ac:dyDescent="0.25">
      <c r="A7">
        <v>3</v>
      </c>
      <c r="B7" t="s">
        <v>30</v>
      </c>
      <c r="C7">
        <v>70</v>
      </c>
      <c r="D7" t="s">
        <v>31</v>
      </c>
      <c r="E7">
        <v>6</v>
      </c>
      <c r="F7">
        <v>6</v>
      </c>
      <c r="G7">
        <v>1</v>
      </c>
      <c r="H7">
        <v>1</v>
      </c>
      <c r="I7" t="s">
        <v>34</v>
      </c>
      <c r="J7" s="1" t="s">
        <v>36</v>
      </c>
      <c r="K7">
        <v>3</v>
      </c>
      <c r="L7">
        <v>3.1250417432763702</v>
      </c>
      <c r="M7">
        <f t="shared" si="6"/>
        <v>3.1230017432763701</v>
      </c>
      <c r="N7">
        <v>5.0266650635449599</v>
      </c>
      <c r="O7">
        <f t="shared" si="7"/>
        <v>5.0256750635449601</v>
      </c>
      <c r="P7">
        <v>0.102578907302324</v>
      </c>
      <c r="Q7">
        <f t="shared" si="8"/>
        <v>0.102526907302324</v>
      </c>
      <c r="R7">
        <v>17.863075989110602</v>
      </c>
      <c r="S7">
        <f t="shared" si="9"/>
        <v>17.862065989110601</v>
      </c>
      <c r="T7">
        <v>328.87183812708298</v>
      </c>
      <c r="U7">
        <f t="shared" si="10"/>
        <v>328.86604812708299</v>
      </c>
      <c r="X7">
        <v>9.4887193096751102E-2</v>
      </c>
      <c r="Y7">
        <f t="shared" si="11"/>
        <v>9.4537193096751099E-2</v>
      </c>
      <c r="Z7" s="2">
        <v>44608</v>
      </c>
      <c r="AA7">
        <v>3.5015703717501698</v>
      </c>
      <c r="AB7">
        <v>0.35676559530125102</v>
      </c>
      <c r="AC7">
        <v>0.150231241326719</v>
      </c>
      <c r="AD7">
        <v>973.50103615156695</v>
      </c>
      <c r="AE7">
        <v>406.930078103656</v>
      </c>
      <c r="AF7">
        <v>77.541620786069998</v>
      </c>
      <c r="AG7">
        <v>0.529342172788966</v>
      </c>
      <c r="AH7">
        <v>122</v>
      </c>
    </row>
    <row r="8" spans="1:34" x14ac:dyDescent="0.25">
      <c r="A8">
        <v>4</v>
      </c>
      <c r="B8" t="s">
        <v>30</v>
      </c>
      <c r="C8">
        <v>22</v>
      </c>
      <c r="D8" t="s">
        <v>38</v>
      </c>
      <c r="E8">
        <v>11</v>
      </c>
      <c r="F8">
        <v>5</v>
      </c>
      <c r="G8">
        <v>1</v>
      </c>
      <c r="H8">
        <v>1</v>
      </c>
      <c r="I8" t="s">
        <v>37</v>
      </c>
      <c r="J8" s="1" t="s">
        <v>36</v>
      </c>
      <c r="K8">
        <v>6</v>
      </c>
      <c r="L8">
        <v>2.39849811233114</v>
      </c>
      <c r="M8">
        <f t="shared" si="6"/>
        <v>2.3964581123311399</v>
      </c>
      <c r="N8">
        <v>1.7135370171865301</v>
      </c>
      <c r="O8">
        <f t="shared" si="7"/>
        <v>1.71254701718653</v>
      </c>
      <c r="P8">
        <v>8.9567373507449796E-2</v>
      </c>
      <c r="Q8">
        <f t="shared" si="8"/>
        <v>8.95153735074498E-2</v>
      </c>
      <c r="R8">
        <v>37.302257900844701</v>
      </c>
      <c r="S8">
        <f t="shared" si="9"/>
        <v>37.3012479008447</v>
      </c>
      <c r="T8">
        <v>112.18175625267899</v>
      </c>
      <c r="U8">
        <f t="shared" si="10"/>
        <v>112.17596625267899</v>
      </c>
      <c r="V8">
        <v>1.47044849115801</v>
      </c>
      <c r="W8">
        <f t="shared" si="12"/>
        <v>1.46999849115801</v>
      </c>
      <c r="X8">
        <v>0.39333531405615801</v>
      </c>
      <c r="Y8">
        <f t="shared" si="11"/>
        <v>0.392985314056158</v>
      </c>
      <c r="Z8" s="2">
        <v>44608</v>
      </c>
      <c r="AA8">
        <v>2.2784662802240399</v>
      </c>
      <c r="AB8">
        <v>0.27171179799008899</v>
      </c>
      <c r="AC8">
        <v>0.177494675809582</v>
      </c>
      <c r="AD8">
        <v>738.31832930279302</v>
      </c>
      <c r="AE8">
        <v>132.037094811179</v>
      </c>
      <c r="AF8">
        <v>71.045698922549704</v>
      </c>
      <c r="AG8">
        <v>0.46474014552952198</v>
      </c>
      <c r="AH8">
        <v>3</v>
      </c>
    </row>
    <row r="9" spans="1:34" x14ac:dyDescent="0.25">
      <c r="A9">
        <v>4</v>
      </c>
      <c r="B9" t="s">
        <v>30</v>
      </c>
      <c r="C9">
        <v>22</v>
      </c>
      <c r="D9" t="s">
        <v>38</v>
      </c>
      <c r="E9">
        <v>11</v>
      </c>
      <c r="F9">
        <v>5</v>
      </c>
      <c r="G9">
        <v>1</v>
      </c>
      <c r="H9" s="3">
        <v>1</v>
      </c>
      <c r="I9" t="s">
        <v>32</v>
      </c>
      <c r="J9" s="1" t="s">
        <v>36</v>
      </c>
      <c r="K9">
        <v>8</v>
      </c>
      <c r="L9">
        <v>3.4751212965621998</v>
      </c>
      <c r="M9">
        <f t="shared" si="6"/>
        <v>3.4730812965621998</v>
      </c>
      <c r="N9">
        <v>1.8707947736220101</v>
      </c>
      <c r="O9">
        <f t="shared" si="7"/>
        <v>1.86980477362201</v>
      </c>
      <c r="P9">
        <v>8.4302271651740202E-2</v>
      </c>
      <c r="Q9">
        <f t="shared" si="8"/>
        <v>8.4250271651740205E-2</v>
      </c>
      <c r="R9">
        <v>5.72689953979223</v>
      </c>
      <c r="S9">
        <f t="shared" si="9"/>
        <v>5.72588953979223</v>
      </c>
      <c r="T9">
        <v>198.29917335125501</v>
      </c>
      <c r="U9">
        <f t="shared" si="10"/>
        <v>198.29338335125502</v>
      </c>
      <c r="V9">
        <v>1.94882414822803</v>
      </c>
      <c r="W9">
        <f t="shared" si="12"/>
        <v>1.9483741482280299</v>
      </c>
      <c r="X9">
        <v>0.26090001362180498</v>
      </c>
      <c r="Y9">
        <f t="shared" si="11"/>
        <v>0.26055001362180497</v>
      </c>
      <c r="Z9" s="2">
        <v>44608</v>
      </c>
      <c r="AA9">
        <v>1.8788264891434101</v>
      </c>
      <c r="AB9">
        <v>0.37535969334699698</v>
      </c>
      <c r="AC9">
        <v>0.17582166518523901</v>
      </c>
      <c r="AD9">
        <v>713.09523631932097</v>
      </c>
      <c r="AE9">
        <v>382.87887455342599</v>
      </c>
      <c r="AF9">
        <v>61.369297154105404</v>
      </c>
      <c r="AG9">
        <v>0.38465801612807299</v>
      </c>
      <c r="AH9">
        <v>125</v>
      </c>
    </row>
    <row r="10" spans="1:34" x14ac:dyDescent="0.25">
      <c r="A10">
        <v>4</v>
      </c>
      <c r="B10" t="s">
        <v>30</v>
      </c>
      <c r="C10">
        <v>22</v>
      </c>
      <c r="D10" t="s">
        <v>38</v>
      </c>
      <c r="E10">
        <v>11</v>
      </c>
      <c r="F10">
        <v>5</v>
      </c>
      <c r="G10">
        <v>1</v>
      </c>
      <c r="H10" s="3">
        <v>1</v>
      </c>
      <c r="I10" t="s">
        <v>34</v>
      </c>
      <c r="J10" s="1" t="s">
        <v>36</v>
      </c>
      <c r="K10">
        <v>7</v>
      </c>
      <c r="L10">
        <v>3.0906915451591801</v>
      </c>
      <c r="M10">
        <f t="shared" si="6"/>
        <v>3.0886515451591801</v>
      </c>
      <c r="N10">
        <v>1.5033017147946699</v>
      </c>
      <c r="O10">
        <f t="shared" si="7"/>
        <v>1.5023117147946699</v>
      </c>
      <c r="P10">
        <v>7.4573754610069307E-2</v>
      </c>
      <c r="Q10">
        <f t="shared" si="8"/>
        <v>7.452175461006931E-2</v>
      </c>
      <c r="R10">
        <v>11.3393212887229</v>
      </c>
      <c r="S10">
        <f t="shared" si="9"/>
        <v>11.338311288722899</v>
      </c>
      <c r="T10">
        <v>261.96101935151802</v>
      </c>
      <c r="U10">
        <f t="shared" si="10"/>
        <v>261.95522935151803</v>
      </c>
      <c r="V10">
        <v>1.87528042129395</v>
      </c>
      <c r="W10">
        <f t="shared" si="12"/>
        <v>1.8748304212939499</v>
      </c>
      <c r="X10">
        <v>0.371519436803456</v>
      </c>
      <c r="Y10">
        <f t="shared" si="11"/>
        <v>0.37116943680345599</v>
      </c>
      <c r="Z10" s="2">
        <v>44608</v>
      </c>
      <c r="AA10">
        <v>2.3207188733083002</v>
      </c>
      <c r="AB10">
        <v>0.14741625963445201</v>
      </c>
      <c r="AC10">
        <v>0.14379097161424201</v>
      </c>
      <c r="AD10">
        <v>723.173044295963</v>
      </c>
      <c r="AE10">
        <v>630.60817688268696</v>
      </c>
      <c r="AF10">
        <v>66.677440124348806</v>
      </c>
      <c r="AG10">
        <v>0.37605695543015899</v>
      </c>
      <c r="AH10">
        <v>145</v>
      </c>
    </row>
    <row r="11" spans="1:34" x14ac:dyDescent="0.25">
      <c r="A11">
        <v>5</v>
      </c>
      <c r="B11" t="s">
        <v>30</v>
      </c>
      <c r="C11">
        <v>53</v>
      </c>
      <c r="D11" t="s">
        <v>31</v>
      </c>
      <c r="E11">
        <v>3</v>
      </c>
      <c r="F11">
        <v>2</v>
      </c>
      <c r="G11">
        <v>6</v>
      </c>
      <c r="H11" s="3">
        <v>4</v>
      </c>
      <c r="I11" t="s">
        <v>37</v>
      </c>
      <c r="J11" s="1" t="s">
        <v>33</v>
      </c>
      <c r="K11">
        <v>5</v>
      </c>
      <c r="L11">
        <v>3.47233265405292</v>
      </c>
      <c r="M11">
        <f t="shared" si="6"/>
        <v>3.47029265405292</v>
      </c>
      <c r="N11">
        <v>14.382228525757901</v>
      </c>
      <c r="O11">
        <f t="shared" si="7"/>
        <v>14.381238525757901</v>
      </c>
      <c r="P11">
        <v>0.15570458745551599</v>
      </c>
      <c r="Q11">
        <f t="shared" si="8"/>
        <v>0.15565258745551599</v>
      </c>
      <c r="R11">
        <v>23.3306584934253</v>
      </c>
      <c r="S11">
        <f t="shared" si="9"/>
        <v>23.329648493425299</v>
      </c>
      <c r="T11">
        <v>275.43913939268202</v>
      </c>
      <c r="U11">
        <f t="shared" si="10"/>
        <v>275.43334939268203</v>
      </c>
      <c r="V11">
        <v>1.98148614293772</v>
      </c>
      <c r="W11">
        <f t="shared" si="12"/>
        <v>1.9810361429377199</v>
      </c>
      <c r="X11">
        <v>0.83062703860532106</v>
      </c>
      <c r="Y11">
        <f t="shared" si="11"/>
        <v>0.83027703860532109</v>
      </c>
      <c r="Z11" s="2">
        <v>44608</v>
      </c>
      <c r="AA11">
        <v>1.1384232397584499</v>
      </c>
      <c r="AB11">
        <v>0.40814886526640398</v>
      </c>
      <c r="AC11">
        <v>0.28506956474352102</v>
      </c>
      <c r="AD11">
        <v>930.07563373585901</v>
      </c>
      <c r="AE11">
        <v>330.39751213796501</v>
      </c>
      <c r="AF11">
        <v>70.030357435048103</v>
      </c>
      <c r="AG11">
        <v>0.87641432277916897</v>
      </c>
      <c r="AH11">
        <v>31</v>
      </c>
    </row>
    <row r="12" spans="1:34" x14ac:dyDescent="0.25">
      <c r="A12">
        <v>5</v>
      </c>
      <c r="B12" t="s">
        <v>30</v>
      </c>
      <c r="C12">
        <v>53</v>
      </c>
      <c r="D12" t="s">
        <v>31</v>
      </c>
      <c r="E12">
        <v>3</v>
      </c>
      <c r="F12">
        <v>2</v>
      </c>
      <c r="G12">
        <v>6</v>
      </c>
      <c r="H12" s="3">
        <v>4</v>
      </c>
      <c r="I12" t="s">
        <v>32</v>
      </c>
      <c r="J12" s="1" t="s">
        <v>33</v>
      </c>
      <c r="K12">
        <v>8</v>
      </c>
      <c r="L12">
        <v>4.3389653728346103</v>
      </c>
      <c r="M12">
        <f t="shared" si="6"/>
        <v>4.3369253728346102</v>
      </c>
      <c r="N12">
        <v>5.47093395460222</v>
      </c>
      <c r="O12">
        <f t="shared" si="7"/>
        <v>5.4699439546022202</v>
      </c>
      <c r="P12">
        <v>9.4266540379126698E-2</v>
      </c>
      <c r="Q12">
        <f t="shared" si="8"/>
        <v>9.4214540379126702E-2</v>
      </c>
      <c r="R12">
        <v>11.0728507659306</v>
      </c>
      <c r="S12">
        <f t="shared" si="9"/>
        <v>11.071840765930599</v>
      </c>
      <c r="T12">
        <v>226.677926403421</v>
      </c>
      <c r="U12">
        <f t="shared" si="10"/>
        <v>226.67213640342101</v>
      </c>
      <c r="V12">
        <v>9.1555867790950192</v>
      </c>
      <c r="W12">
        <f t="shared" si="12"/>
        <v>9.1551367790950184</v>
      </c>
      <c r="X12">
        <v>0.28861638348892599</v>
      </c>
      <c r="Y12">
        <f t="shared" si="11"/>
        <v>0.28826638348892597</v>
      </c>
      <c r="Z12" s="2">
        <v>44608</v>
      </c>
      <c r="AA12">
        <v>0.89691565228599202</v>
      </c>
      <c r="AB12">
        <v>0.445792056089513</v>
      </c>
      <c r="AC12">
        <v>0.21103970053650201</v>
      </c>
      <c r="AD12">
        <v>1114.6732740770201</v>
      </c>
      <c r="AE12">
        <v>406.36747937726102</v>
      </c>
      <c r="AF12">
        <v>67.506807142379898</v>
      </c>
      <c r="AG12">
        <v>0.465701320459254</v>
      </c>
      <c r="AH12">
        <v>250</v>
      </c>
    </row>
    <row r="13" spans="1:34" x14ac:dyDescent="0.25">
      <c r="A13">
        <v>5</v>
      </c>
      <c r="B13" t="s">
        <v>30</v>
      </c>
      <c r="C13">
        <v>53</v>
      </c>
      <c r="D13" t="s">
        <v>31</v>
      </c>
      <c r="E13">
        <v>3</v>
      </c>
      <c r="F13">
        <v>2</v>
      </c>
      <c r="G13">
        <v>6</v>
      </c>
      <c r="H13" s="3">
        <v>4</v>
      </c>
      <c r="I13" t="s">
        <v>34</v>
      </c>
      <c r="J13" s="1" t="s">
        <v>36</v>
      </c>
      <c r="K13">
        <v>4</v>
      </c>
      <c r="L13">
        <v>4.0460279038640197</v>
      </c>
      <c r="M13">
        <f t="shared" si="6"/>
        <v>4.0439879038640196</v>
      </c>
      <c r="N13">
        <v>2.99346598069407</v>
      </c>
      <c r="O13">
        <f t="shared" si="7"/>
        <v>2.9924759806940702</v>
      </c>
      <c r="P13">
        <v>8.6238443019543295E-2</v>
      </c>
      <c r="Q13">
        <f t="shared" si="8"/>
        <v>8.6186443019543299E-2</v>
      </c>
      <c r="R13">
        <v>10.0964618468639</v>
      </c>
      <c r="S13">
        <f t="shared" si="9"/>
        <v>10.095451846863899</v>
      </c>
      <c r="T13">
        <v>278.994337747229</v>
      </c>
      <c r="U13">
        <f t="shared" si="10"/>
        <v>278.98854774722901</v>
      </c>
      <c r="V13">
        <v>3.1514215616120098</v>
      </c>
      <c r="W13">
        <f t="shared" si="12"/>
        <v>3.15097156161201</v>
      </c>
      <c r="X13">
        <v>0.33531903018804698</v>
      </c>
      <c r="Y13">
        <f t="shared" si="11"/>
        <v>0.33496903018804697</v>
      </c>
      <c r="Z13" s="2">
        <v>44608</v>
      </c>
      <c r="AA13">
        <v>1.7596336709168201</v>
      </c>
      <c r="AB13">
        <v>0.60945772198186998</v>
      </c>
      <c r="AC13">
        <v>0.18144494363143801</v>
      </c>
      <c r="AD13">
        <v>1186.0899391305099</v>
      </c>
      <c r="AE13">
        <v>417.56516913914197</v>
      </c>
      <c r="AF13">
        <v>76.411702983220195</v>
      </c>
      <c r="AG13">
        <v>0.47259823302408599</v>
      </c>
    </row>
    <row r="14" spans="1:34" x14ac:dyDescent="0.25">
      <c r="A14">
        <v>6</v>
      </c>
      <c r="B14" t="s">
        <v>35</v>
      </c>
      <c r="C14">
        <v>30</v>
      </c>
      <c r="D14" t="s">
        <v>31</v>
      </c>
      <c r="E14">
        <v>7</v>
      </c>
      <c r="F14">
        <v>2</v>
      </c>
      <c r="G14">
        <v>6</v>
      </c>
      <c r="H14" s="3">
        <v>6</v>
      </c>
      <c r="I14" t="s">
        <v>37</v>
      </c>
      <c r="J14" s="1" t="s">
        <v>36</v>
      </c>
      <c r="K14">
        <v>8</v>
      </c>
      <c r="L14">
        <v>3.0235934523631398</v>
      </c>
      <c r="M14">
        <f t="shared" si="6"/>
        <v>3.0215534523631398</v>
      </c>
      <c r="N14">
        <v>2.1355262504261399</v>
      </c>
      <c r="O14">
        <f t="shared" si="7"/>
        <v>2.13453625042614</v>
      </c>
      <c r="P14">
        <v>9.8234679823768004E-2</v>
      </c>
      <c r="Q14">
        <f t="shared" si="8"/>
        <v>9.8182679823768007E-2</v>
      </c>
      <c r="R14">
        <v>48.479518297151799</v>
      </c>
      <c r="S14">
        <f t="shared" si="9"/>
        <v>48.478508297151798</v>
      </c>
      <c r="T14">
        <v>295.20251515283798</v>
      </c>
      <c r="U14">
        <f t="shared" si="10"/>
        <v>295.19672515283798</v>
      </c>
      <c r="V14">
        <v>2.57088820478678</v>
      </c>
      <c r="W14">
        <f t="shared" si="12"/>
        <v>2.5704382047867802</v>
      </c>
      <c r="X14">
        <v>1.0634590711875</v>
      </c>
      <c r="Y14">
        <f t="shared" si="11"/>
        <v>1.0631090711875</v>
      </c>
      <c r="Z14" s="2">
        <v>44608</v>
      </c>
      <c r="AA14">
        <v>1.6745024623943201</v>
      </c>
      <c r="AB14">
        <v>0.59131787825848403</v>
      </c>
      <c r="AC14">
        <v>0.140612958208302</v>
      </c>
      <c r="AD14">
        <v>909.42172577219606</v>
      </c>
      <c r="AE14">
        <v>542.698480387676</v>
      </c>
      <c r="AF14">
        <v>98.079675797547594</v>
      </c>
      <c r="AG14">
        <v>1.0751045388482201</v>
      </c>
      <c r="AH14">
        <v>1</v>
      </c>
    </row>
    <row r="15" spans="1:34" x14ac:dyDescent="0.25">
      <c r="A15">
        <v>6</v>
      </c>
      <c r="B15" t="s">
        <v>35</v>
      </c>
      <c r="C15">
        <v>30</v>
      </c>
      <c r="D15" t="s">
        <v>31</v>
      </c>
      <c r="E15">
        <v>7</v>
      </c>
      <c r="F15">
        <v>2</v>
      </c>
      <c r="G15">
        <v>6</v>
      </c>
      <c r="H15" s="3">
        <v>6</v>
      </c>
      <c r="I15" t="s">
        <v>32</v>
      </c>
      <c r="J15" s="1" t="s">
        <v>36</v>
      </c>
      <c r="K15">
        <v>4</v>
      </c>
      <c r="L15">
        <v>2.5352877638600599</v>
      </c>
      <c r="M15">
        <f t="shared" si="6"/>
        <v>2.5332477638600599</v>
      </c>
      <c r="N15">
        <v>0.87625828385591897</v>
      </c>
      <c r="O15">
        <f t="shared" si="7"/>
        <v>0.87526828385591893</v>
      </c>
      <c r="P15">
        <v>5.5681333576506897E-2</v>
      </c>
      <c r="Q15">
        <f t="shared" si="8"/>
        <v>5.5629333576506894E-2</v>
      </c>
      <c r="R15">
        <v>12.3211390887859</v>
      </c>
      <c r="S15">
        <f t="shared" si="9"/>
        <v>12.320129088785899</v>
      </c>
      <c r="T15">
        <v>115.819995910632</v>
      </c>
      <c r="U15">
        <f t="shared" si="10"/>
        <v>115.814205910632</v>
      </c>
      <c r="V15">
        <v>0.69965379875792</v>
      </c>
      <c r="W15">
        <f t="shared" si="12"/>
        <v>0.69920379875792005</v>
      </c>
      <c r="X15">
        <v>0.59534234191959601</v>
      </c>
      <c r="Y15">
        <f t="shared" si="11"/>
        <v>0.59499234191959605</v>
      </c>
      <c r="Z15" s="2">
        <v>44608</v>
      </c>
      <c r="AA15">
        <v>2.2595564090159002</v>
      </c>
      <c r="AB15">
        <v>0.61670333458000104</v>
      </c>
      <c r="AC15">
        <v>0.129795383840276</v>
      </c>
      <c r="AD15">
        <v>1003.07887727793</v>
      </c>
      <c r="AE15">
        <v>591.73555415691396</v>
      </c>
      <c r="AF15">
        <v>88.352643287219493</v>
      </c>
      <c r="AG15">
        <v>1.2075625514681501</v>
      </c>
    </row>
    <row r="16" spans="1:34" x14ac:dyDescent="0.25">
      <c r="A16">
        <v>6</v>
      </c>
      <c r="B16" t="s">
        <v>35</v>
      </c>
      <c r="C16">
        <v>30</v>
      </c>
      <c r="D16" t="s">
        <v>31</v>
      </c>
      <c r="E16">
        <v>7</v>
      </c>
      <c r="F16">
        <v>2</v>
      </c>
      <c r="G16">
        <v>6</v>
      </c>
      <c r="H16">
        <v>6</v>
      </c>
      <c r="I16" t="s">
        <v>34</v>
      </c>
      <c r="J16" s="1" t="s">
        <v>36</v>
      </c>
      <c r="K16">
        <v>8</v>
      </c>
      <c r="L16">
        <v>3.0362542594427602</v>
      </c>
      <c r="M16">
        <f t="shared" si="6"/>
        <v>3.0342142594427601</v>
      </c>
      <c r="N16">
        <v>1.25720347550186</v>
      </c>
      <c r="O16">
        <f t="shared" si="7"/>
        <v>1.2562134755018599</v>
      </c>
      <c r="P16">
        <v>9.5112983433061293E-2</v>
      </c>
      <c r="Q16">
        <f t="shared" si="8"/>
        <v>9.5060983433061297E-2</v>
      </c>
      <c r="R16">
        <v>12.487353097133401</v>
      </c>
      <c r="S16">
        <f t="shared" si="9"/>
        <v>12.4863430971334</v>
      </c>
      <c r="T16">
        <v>293.62418243347503</v>
      </c>
      <c r="U16">
        <f t="shared" si="10"/>
        <v>293.61839243347504</v>
      </c>
      <c r="V16">
        <v>2.1997260314018301</v>
      </c>
      <c r="W16">
        <f t="shared" si="12"/>
        <v>2.1992760314018303</v>
      </c>
      <c r="X16">
        <v>0.99358608792572201</v>
      </c>
      <c r="Y16">
        <f t="shared" si="11"/>
        <v>0.99323608792572204</v>
      </c>
      <c r="Z16" s="2">
        <v>44608</v>
      </c>
      <c r="AA16">
        <v>2.29719421635486</v>
      </c>
      <c r="AB16">
        <v>0.52838399886867404</v>
      </c>
      <c r="AC16">
        <v>0.115685655457721</v>
      </c>
      <c r="AD16">
        <v>1079.8781402162999</v>
      </c>
      <c r="AE16">
        <v>459.00288543904401</v>
      </c>
      <c r="AF16">
        <v>80.220751067704896</v>
      </c>
      <c r="AG16">
        <v>1.54727441365206</v>
      </c>
    </row>
    <row r="17" spans="1:34" x14ac:dyDescent="0.25">
      <c r="A17">
        <v>7</v>
      </c>
      <c r="B17" t="s">
        <v>35</v>
      </c>
      <c r="C17">
        <v>25</v>
      </c>
      <c r="D17" t="s">
        <v>31</v>
      </c>
      <c r="E17">
        <v>4</v>
      </c>
      <c r="F17">
        <v>5</v>
      </c>
      <c r="I17" t="s">
        <v>37</v>
      </c>
      <c r="J17" s="1" t="s">
        <v>33</v>
      </c>
      <c r="K17">
        <v>6</v>
      </c>
      <c r="L17">
        <v>2.6361332246956199</v>
      </c>
      <c r="M17">
        <f t="shared" si="6"/>
        <v>2.6340932246956199</v>
      </c>
      <c r="N17">
        <v>5.0650055497862798</v>
      </c>
      <c r="O17">
        <f t="shared" si="7"/>
        <v>5.06401554978628</v>
      </c>
      <c r="P17">
        <v>8.9306234392727293E-2</v>
      </c>
      <c r="Q17">
        <f t="shared" si="8"/>
        <v>8.9254234392727297E-2</v>
      </c>
      <c r="R17">
        <v>191.34600201715199</v>
      </c>
      <c r="S17">
        <f t="shared" si="9"/>
        <v>191.34499201715198</v>
      </c>
      <c r="T17">
        <v>285.02461774783399</v>
      </c>
      <c r="U17">
        <f t="shared" si="10"/>
        <v>285.018827747834</v>
      </c>
      <c r="V17">
        <v>6.6960788741665498</v>
      </c>
      <c r="W17">
        <f t="shared" si="12"/>
        <v>6.6956288741665499</v>
      </c>
      <c r="X17">
        <v>0.54068014002105103</v>
      </c>
      <c r="Y17">
        <f t="shared" si="11"/>
        <v>0.54033014002105106</v>
      </c>
      <c r="Z17" s="2">
        <v>44608</v>
      </c>
      <c r="AA17">
        <v>1.9174465958126199</v>
      </c>
      <c r="AB17">
        <v>0.56991738537617798</v>
      </c>
      <c r="AC17">
        <v>0.14464412194085499</v>
      </c>
      <c r="AD17">
        <v>800.58682513524798</v>
      </c>
      <c r="AE17">
        <v>185.18550047788</v>
      </c>
      <c r="AF17">
        <v>79.124594929766801</v>
      </c>
      <c r="AG17">
        <v>0.44197719060011398</v>
      </c>
      <c r="AH17">
        <v>17</v>
      </c>
    </row>
    <row r="18" spans="1:34" x14ac:dyDescent="0.25">
      <c r="A18">
        <v>7</v>
      </c>
      <c r="B18" t="s">
        <v>35</v>
      </c>
      <c r="C18">
        <v>25</v>
      </c>
      <c r="D18" t="s">
        <v>31</v>
      </c>
      <c r="E18">
        <v>4</v>
      </c>
      <c r="F18">
        <v>5</v>
      </c>
      <c r="I18" t="s">
        <v>32</v>
      </c>
      <c r="J18" s="1" t="s">
        <v>36</v>
      </c>
      <c r="K18">
        <v>7</v>
      </c>
      <c r="L18">
        <v>2.6868611994438698</v>
      </c>
      <c r="M18">
        <f t="shared" si="6"/>
        <v>2.6848211994438698</v>
      </c>
      <c r="N18">
        <v>2.3624373654579101</v>
      </c>
      <c r="O18">
        <f t="shared" si="7"/>
        <v>2.3614473654579102</v>
      </c>
      <c r="P18">
        <v>8.4154497319388094E-2</v>
      </c>
      <c r="Q18">
        <f t="shared" si="8"/>
        <v>8.4102497319388098E-2</v>
      </c>
      <c r="R18">
        <v>112.54667855140301</v>
      </c>
      <c r="S18">
        <f t="shared" si="9"/>
        <v>112.54566855140301</v>
      </c>
      <c r="T18">
        <v>246.137955619824</v>
      </c>
      <c r="U18">
        <f t="shared" si="10"/>
        <v>246.13216561982401</v>
      </c>
      <c r="V18">
        <v>5.6478836060089996</v>
      </c>
      <c r="W18">
        <f t="shared" si="12"/>
        <v>5.6474336060089998</v>
      </c>
      <c r="X18">
        <v>0.41078518049699098</v>
      </c>
      <c r="Y18">
        <f t="shared" si="11"/>
        <v>0.41043518049699096</v>
      </c>
      <c r="Z18" s="2">
        <v>44608</v>
      </c>
      <c r="AA18">
        <v>1.16400642119398</v>
      </c>
      <c r="AB18">
        <v>0.313360944479393</v>
      </c>
      <c r="AC18">
        <v>0.13253572286587401</v>
      </c>
      <c r="AD18">
        <v>903.06427789045995</v>
      </c>
      <c r="AE18">
        <v>278.88442403244102</v>
      </c>
      <c r="AF18">
        <v>57.3628864602817</v>
      </c>
      <c r="AG18">
        <v>0.50343987199462703</v>
      </c>
      <c r="AH18">
        <v>164</v>
      </c>
    </row>
    <row r="19" spans="1:34" x14ac:dyDescent="0.25">
      <c r="A19">
        <v>7</v>
      </c>
      <c r="B19" t="s">
        <v>35</v>
      </c>
      <c r="C19">
        <v>25</v>
      </c>
      <c r="D19" t="s">
        <v>31</v>
      </c>
      <c r="E19">
        <v>4</v>
      </c>
      <c r="F19">
        <v>5</v>
      </c>
      <c r="I19" t="s">
        <v>34</v>
      </c>
      <c r="J19" s="1" t="s">
        <v>36</v>
      </c>
      <c r="K19">
        <v>4</v>
      </c>
      <c r="L19">
        <v>2.8712316678037899</v>
      </c>
      <c r="M19">
        <f t="shared" si="6"/>
        <v>2.8691916678037899</v>
      </c>
      <c r="N19">
        <v>1.5426690744606</v>
      </c>
      <c r="O19">
        <f t="shared" si="7"/>
        <v>1.5416790744605999</v>
      </c>
      <c r="P19">
        <v>6.9861180757614993E-2</v>
      </c>
      <c r="Q19">
        <f t="shared" si="8"/>
        <v>6.9809180757614997E-2</v>
      </c>
      <c r="R19">
        <v>56.007340014823903</v>
      </c>
      <c r="S19">
        <f t="shared" si="9"/>
        <v>56.006330014823902</v>
      </c>
      <c r="T19">
        <v>192.04814286309499</v>
      </c>
      <c r="U19">
        <f t="shared" si="10"/>
        <v>192.042352863095</v>
      </c>
      <c r="V19">
        <v>3.0626145745527902</v>
      </c>
      <c r="W19">
        <f t="shared" si="12"/>
        <v>3.0621645745527903</v>
      </c>
      <c r="X19">
        <v>0.20543533156654001</v>
      </c>
      <c r="Y19">
        <f t="shared" si="11"/>
        <v>0.20508533156654002</v>
      </c>
      <c r="Z19" s="2">
        <v>44608</v>
      </c>
      <c r="AA19">
        <v>2.3986579321900501</v>
      </c>
      <c r="AB19">
        <v>0.49452210236597399</v>
      </c>
      <c r="AC19">
        <v>0.16554637461122601</v>
      </c>
      <c r="AD19">
        <v>1266.7268861763</v>
      </c>
      <c r="AE19">
        <v>458.36219288098999</v>
      </c>
      <c r="AF19">
        <v>82.3126983893264</v>
      </c>
      <c r="AG19">
        <v>0.60099699627717595</v>
      </c>
    </row>
    <row r="20" spans="1:34" x14ac:dyDescent="0.25">
      <c r="A20">
        <v>8</v>
      </c>
      <c r="B20" t="s">
        <v>30</v>
      </c>
      <c r="C20">
        <v>19</v>
      </c>
      <c r="D20" t="s">
        <v>31</v>
      </c>
      <c r="E20">
        <v>3</v>
      </c>
      <c r="F20">
        <v>3</v>
      </c>
      <c r="G20">
        <v>5</v>
      </c>
      <c r="H20">
        <v>6</v>
      </c>
      <c r="I20" t="s">
        <v>34</v>
      </c>
      <c r="J20" s="1" t="s">
        <v>36</v>
      </c>
      <c r="K20">
        <v>4</v>
      </c>
      <c r="L20">
        <v>2.0438625422975298</v>
      </c>
      <c r="M20">
        <f t="shared" si="6"/>
        <v>2.0418225422975298</v>
      </c>
      <c r="N20">
        <v>1.4524139761924699</v>
      </c>
      <c r="O20">
        <f t="shared" si="7"/>
        <v>1.4514239761924699</v>
      </c>
      <c r="P20">
        <v>6.1620147372710099E-2</v>
      </c>
      <c r="Q20">
        <f t="shared" si="8"/>
        <v>6.1568147372710096E-2</v>
      </c>
      <c r="R20">
        <v>12.890673730923099</v>
      </c>
      <c r="S20">
        <f t="shared" si="9"/>
        <v>12.889663730923099</v>
      </c>
      <c r="T20">
        <v>106.123504740801</v>
      </c>
      <c r="U20">
        <f t="shared" si="10"/>
        <v>106.11771474080099</v>
      </c>
      <c r="V20">
        <v>2.6507655400329599</v>
      </c>
      <c r="W20">
        <f t="shared" si="12"/>
        <v>2.6503155400329601</v>
      </c>
      <c r="X20">
        <v>0.420937496582653</v>
      </c>
      <c r="Y20">
        <f t="shared" si="11"/>
        <v>0.42058749658265299</v>
      </c>
      <c r="Z20" s="2">
        <v>44608</v>
      </c>
      <c r="AA20">
        <v>2.6268270690614899</v>
      </c>
      <c r="AB20">
        <v>0.38277890293232197</v>
      </c>
      <c r="AC20">
        <v>0.130385693203246</v>
      </c>
      <c r="AD20">
        <v>1053.00613706944</v>
      </c>
      <c r="AE20">
        <v>550.33356102286803</v>
      </c>
      <c r="AF20">
        <v>86.9297543377605</v>
      </c>
      <c r="AG20">
        <v>0.54042325009566605</v>
      </c>
    </row>
    <row r="21" spans="1:34" x14ac:dyDescent="0.25">
      <c r="A21">
        <v>9</v>
      </c>
      <c r="B21" t="s">
        <v>35</v>
      </c>
      <c r="C21">
        <v>31</v>
      </c>
      <c r="D21" t="s">
        <v>31</v>
      </c>
      <c r="E21">
        <v>7</v>
      </c>
      <c r="F21">
        <v>4</v>
      </c>
      <c r="H21">
        <v>8</v>
      </c>
      <c r="I21" t="s">
        <v>37</v>
      </c>
      <c r="J21" s="1" t="s">
        <v>33</v>
      </c>
      <c r="K21">
        <v>7</v>
      </c>
      <c r="L21">
        <v>2.9339993419004902</v>
      </c>
      <c r="M21">
        <f t="shared" si="6"/>
        <v>2.9319593419004901</v>
      </c>
      <c r="N21">
        <v>2.8643103306538702</v>
      </c>
      <c r="O21">
        <f t="shared" si="7"/>
        <v>2.8633203306538704</v>
      </c>
      <c r="P21">
        <v>0.208203547956402</v>
      </c>
      <c r="Q21">
        <f t="shared" si="8"/>
        <v>0.20815154795640201</v>
      </c>
      <c r="R21">
        <v>74.523964535366005</v>
      </c>
      <c r="S21">
        <f t="shared" si="9"/>
        <v>74.522954535366011</v>
      </c>
      <c r="T21">
        <v>230.692556241593</v>
      </c>
      <c r="U21">
        <f t="shared" si="10"/>
        <v>230.68676624159301</v>
      </c>
      <c r="V21">
        <v>1.64692076630535</v>
      </c>
      <c r="W21">
        <f t="shared" si="12"/>
        <v>1.6464707663053499</v>
      </c>
      <c r="X21">
        <v>0.48144934875828199</v>
      </c>
      <c r="Y21">
        <f t="shared" si="11"/>
        <v>0.48109934875828197</v>
      </c>
      <c r="Z21" s="2">
        <v>44608</v>
      </c>
      <c r="AA21">
        <v>1.0256757569016799</v>
      </c>
      <c r="AB21">
        <v>0.32654468902980299</v>
      </c>
      <c r="AC21">
        <v>0.12638278736195099</v>
      </c>
      <c r="AD21">
        <v>911.46822418605404</v>
      </c>
      <c r="AE21">
        <v>334.87290851762299</v>
      </c>
      <c r="AF21">
        <v>58.767851840016</v>
      </c>
      <c r="AG21">
        <v>0.38237429902508602</v>
      </c>
      <c r="AH21">
        <v>183</v>
      </c>
    </row>
    <row r="22" spans="1:34" x14ac:dyDescent="0.25">
      <c r="A22">
        <v>9</v>
      </c>
      <c r="B22" t="s">
        <v>35</v>
      </c>
      <c r="C22">
        <v>31</v>
      </c>
      <c r="D22" t="s">
        <v>31</v>
      </c>
      <c r="E22">
        <v>7</v>
      </c>
      <c r="F22">
        <v>4</v>
      </c>
      <c r="H22">
        <v>8</v>
      </c>
      <c r="I22" t="s">
        <v>32</v>
      </c>
      <c r="J22" s="1" t="s">
        <v>36</v>
      </c>
      <c r="K22">
        <v>8</v>
      </c>
      <c r="L22">
        <v>3.3044346948332302</v>
      </c>
      <c r="M22">
        <f t="shared" si="6"/>
        <v>3.3023946948332301</v>
      </c>
      <c r="N22">
        <v>1.5735044508306599</v>
      </c>
      <c r="O22">
        <f t="shared" si="7"/>
        <v>1.5725144508306599</v>
      </c>
      <c r="P22">
        <v>8.5372068808097903E-2</v>
      </c>
      <c r="Q22">
        <f t="shared" si="8"/>
        <v>8.5320068808097907E-2</v>
      </c>
      <c r="R22">
        <v>24.734937944961398</v>
      </c>
      <c r="S22">
        <f t="shared" si="9"/>
        <v>24.733927944961398</v>
      </c>
      <c r="T22">
        <v>319.99754706480297</v>
      </c>
      <c r="U22">
        <f t="shared" si="10"/>
        <v>319.99175706480298</v>
      </c>
      <c r="V22">
        <v>0.84763854195408195</v>
      </c>
      <c r="W22">
        <f t="shared" si="12"/>
        <v>0.847188541954082</v>
      </c>
      <c r="X22">
        <v>0.245290202244726</v>
      </c>
      <c r="Y22">
        <f t="shared" si="11"/>
        <v>0.24494020224472601</v>
      </c>
      <c r="Z22" s="2">
        <v>44608</v>
      </c>
      <c r="AA22">
        <v>1.51361317928036</v>
      </c>
      <c r="AB22">
        <v>0.382690596687563</v>
      </c>
      <c r="AC22">
        <v>0.138384316807003</v>
      </c>
      <c r="AD22">
        <v>1165.7305451473601</v>
      </c>
      <c r="AE22">
        <v>380.65926689798903</v>
      </c>
      <c r="AF22">
        <v>60.445827211709997</v>
      </c>
      <c r="AG22">
        <v>0.406898804948573</v>
      </c>
    </row>
    <row r="23" spans="1:34" x14ac:dyDescent="0.25">
      <c r="A23">
        <v>9</v>
      </c>
      <c r="B23" t="s">
        <v>35</v>
      </c>
      <c r="C23">
        <v>31</v>
      </c>
      <c r="D23" t="s">
        <v>31</v>
      </c>
      <c r="E23">
        <v>7</v>
      </c>
      <c r="F23">
        <v>4</v>
      </c>
      <c r="H23">
        <v>8</v>
      </c>
      <c r="I23" t="s">
        <v>34</v>
      </c>
      <c r="J23" s="1" t="s">
        <v>36</v>
      </c>
      <c r="K23">
        <v>5</v>
      </c>
      <c r="L23">
        <v>2.7082213673492799</v>
      </c>
      <c r="M23">
        <f t="shared" si="6"/>
        <v>2.7061813673492798</v>
      </c>
      <c r="N23">
        <v>1.3515621864041301</v>
      </c>
      <c r="O23">
        <f t="shared" si="7"/>
        <v>1.35057218640413</v>
      </c>
      <c r="P23">
        <v>7.9040325733094594E-2</v>
      </c>
      <c r="Q23">
        <f t="shared" si="8"/>
        <v>7.8988325733094597E-2</v>
      </c>
      <c r="R23">
        <v>26.237197881563901</v>
      </c>
      <c r="S23">
        <f t="shared" si="9"/>
        <v>26.2361878815639</v>
      </c>
      <c r="T23">
        <v>243.46238419486201</v>
      </c>
      <c r="U23">
        <f t="shared" si="10"/>
        <v>243.45659419486202</v>
      </c>
      <c r="V23">
        <v>0.72345094646043295</v>
      </c>
      <c r="W23">
        <f t="shared" si="12"/>
        <v>0.723000946460433</v>
      </c>
      <c r="X23">
        <v>0.26864689444763401</v>
      </c>
      <c r="Y23">
        <f t="shared" si="11"/>
        <v>0.26829689444763399</v>
      </c>
      <c r="Z23" s="2">
        <v>44608</v>
      </c>
      <c r="AA23">
        <v>2.1263742226075899</v>
      </c>
      <c r="AB23">
        <v>0.28110286612398</v>
      </c>
      <c r="AC23">
        <v>0.141813131404252</v>
      </c>
      <c r="AD23">
        <v>1415.7207283663799</v>
      </c>
      <c r="AE23">
        <v>509.51673329183899</v>
      </c>
      <c r="AF23">
        <v>68.704826402035195</v>
      </c>
      <c r="AG23">
        <v>0.44724895806179699</v>
      </c>
    </row>
    <row r="24" spans="1:34" x14ac:dyDescent="0.25">
      <c r="A24">
        <v>10</v>
      </c>
      <c r="B24" t="s">
        <v>30</v>
      </c>
      <c r="C24">
        <v>72</v>
      </c>
      <c r="D24" t="s">
        <v>31</v>
      </c>
      <c r="E24">
        <v>5</v>
      </c>
      <c r="F24">
        <v>4</v>
      </c>
      <c r="G24">
        <v>1</v>
      </c>
      <c r="H24">
        <v>1</v>
      </c>
      <c r="I24" t="s">
        <v>37</v>
      </c>
      <c r="J24" s="1" t="s">
        <v>33</v>
      </c>
      <c r="K24">
        <v>2</v>
      </c>
      <c r="L24">
        <v>7.2910436640802798</v>
      </c>
      <c r="M24">
        <f t="shared" si="6"/>
        <v>7.2890036640802798</v>
      </c>
      <c r="N24">
        <v>4.9075439389709903</v>
      </c>
      <c r="O24">
        <f t="shared" si="7"/>
        <v>4.9065539389709905</v>
      </c>
      <c r="P24">
        <v>0.12978908519149299</v>
      </c>
      <c r="Q24">
        <f t="shared" si="8"/>
        <v>0.12973708519149299</v>
      </c>
      <c r="R24">
        <v>65.981978257252706</v>
      </c>
      <c r="S24">
        <f t="shared" si="9"/>
        <v>65.980968257252712</v>
      </c>
      <c r="T24">
        <v>427.77046838523199</v>
      </c>
      <c r="U24">
        <f t="shared" si="10"/>
        <v>427.764678385232</v>
      </c>
      <c r="V24">
        <v>1.10018817299002</v>
      </c>
      <c r="W24">
        <f t="shared" si="12"/>
        <v>1.09973817299002</v>
      </c>
      <c r="X24">
        <v>0.84423461567747704</v>
      </c>
      <c r="Y24">
        <f t="shared" si="11"/>
        <v>0.84388461567747708</v>
      </c>
      <c r="Z24" s="2">
        <v>44608</v>
      </c>
      <c r="AA24">
        <v>1.1698752673545101</v>
      </c>
      <c r="AB24">
        <v>0.35737640903224599</v>
      </c>
      <c r="AC24">
        <v>0.168716714533101</v>
      </c>
      <c r="AD24">
        <v>757.10214442230097</v>
      </c>
      <c r="AE24">
        <v>396.60818539794201</v>
      </c>
      <c r="AF24">
        <v>68.100806475656</v>
      </c>
      <c r="AG24">
        <v>0.51681354652316203</v>
      </c>
      <c r="AH24">
        <v>85</v>
      </c>
    </row>
    <row r="25" spans="1:34" x14ac:dyDescent="0.25">
      <c r="A25">
        <v>10</v>
      </c>
      <c r="B25" t="s">
        <v>30</v>
      </c>
      <c r="C25">
        <v>72</v>
      </c>
      <c r="D25" t="s">
        <v>31</v>
      </c>
      <c r="E25">
        <v>5</v>
      </c>
      <c r="F25">
        <v>4</v>
      </c>
      <c r="G25">
        <v>1</v>
      </c>
      <c r="H25">
        <v>1</v>
      </c>
      <c r="I25" t="s">
        <v>32</v>
      </c>
      <c r="J25" s="1" t="s">
        <v>36</v>
      </c>
      <c r="K25">
        <v>8</v>
      </c>
      <c r="L25">
        <v>1.8458402532971401</v>
      </c>
      <c r="M25">
        <f t="shared" si="6"/>
        <v>1.84380025329714</v>
      </c>
      <c r="N25">
        <v>3.03081434900355</v>
      </c>
      <c r="O25">
        <f t="shared" si="7"/>
        <v>3.0298243490035501</v>
      </c>
      <c r="P25">
        <v>0.15652971902010099</v>
      </c>
      <c r="Q25">
        <f t="shared" si="8"/>
        <v>0.15647771902010099</v>
      </c>
      <c r="R25">
        <v>76.619538269396202</v>
      </c>
      <c r="S25">
        <f t="shared" si="9"/>
        <v>76.618528269396208</v>
      </c>
      <c r="T25">
        <v>385.11565958171201</v>
      </c>
      <c r="U25">
        <f t="shared" si="10"/>
        <v>385.10986958171202</v>
      </c>
      <c r="V25">
        <v>1.43131724252892</v>
      </c>
      <c r="W25">
        <f t="shared" si="12"/>
        <v>1.4308672425289199</v>
      </c>
      <c r="X25">
        <v>0.82368980979831696</v>
      </c>
      <c r="Y25">
        <f t="shared" si="11"/>
        <v>0.823339809798317</v>
      </c>
      <c r="Z25" s="2">
        <v>44608</v>
      </c>
      <c r="AA25">
        <v>2.5035768004736698</v>
      </c>
      <c r="AB25">
        <v>0.257754899665534</v>
      </c>
      <c r="AC25">
        <v>0.167130753303913</v>
      </c>
      <c r="AD25">
        <v>926.31994565211699</v>
      </c>
      <c r="AE25">
        <v>168.93890248405401</v>
      </c>
      <c r="AF25">
        <v>71.770063528028103</v>
      </c>
      <c r="AG25">
        <v>0.38571664526563698</v>
      </c>
    </row>
    <row r="26" spans="1:34" x14ac:dyDescent="0.25">
      <c r="A26">
        <v>10</v>
      </c>
      <c r="B26" t="s">
        <v>30</v>
      </c>
      <c r="C26">
        <v>72</v>
      </c>
      <c r="D26" t="s">
        <v>31</v>
      </c>
      <c r="E26">
        <v>5</v>
      </c>
      <c r="F26">
        <v>4</v>
      </c>
      <c r="G26">
        <v>1</v>
      </c>
      <c r="H26">
        <v>1</v>
      </c>
      <c r="I26" t="s">
        <v>34</v>
      </c>
      <c r="J26" s="1" t="s">
        <v>36</v>
      </c>
      <c r="K26">
        <v>6</v>
      </c>
      <c r="L26">
        <v>2.17808295525092</v>
      </c>
      <c r="M26">
        <f t="shared" si="6"/>
        <v>2.17604295525092</v>
      </c>
      <c r="N26">
        <v>1.8295497348876499</v>
      </c>
      <c r="O26">
        <f t="shared" si="7"/>
        <v>1.8285597348876499</v>
      </c>
      <c r="P26">
        <v>0.16357853431285399</v>
      </c>
      <c r="Q26">
        <f t="shared" si="8"/>
        <v>0.16352653431285399</v>
      </c>
      <c r="R26">
        <v>96.403929872223799</v>
      </c>
      <c r="S26">
        <f t="shared" si="9"/>
        <v>96.402919872223805</v>
      </c>
      <c r="T26">
        <v>381.48575469755599</v>
      </c>
      <c r="U26">
        <f t="shared" si="10"/>
        <v>381.479964697556</v>
      </c>
      <c r="V26">
        <v>1.6807258912129099</v>
      </c>
      <c r="W26">
        <f t="shared" si="12"/>
        <v>1.6802758912129099</v>
      </c>
      <c r="X26">
        <v>0.69818712400722405</v>
      </c>
      <c r="Y26">
        <f t="shared" si="11"/>
        <v>0.69783712400722409</v>
      </c>
      <c r="Z26" s="2">
        <v>44608</v>
      </c>
      <c r="AA26">
        <v>2.9412904472085</v>
      </c>
      <c r="AB26">
        <v>0.33971596678230298</v>
      </c>
      <c r="AC26">
        <v>0.15910437170765601</v>
      </c>
      <c r="AD26">
        <v>1020.73878124123</v>
      </c>
      <c r="AE26">
        <v>304.04540488233101</v>
      </c>
      <c r="AF26">
        <v>76.641811067182402</v>
      </c>
      <c r="AG26">
        <v>0.42940778599597501</v>
      </c>
    </row>
    <row r="27" spans="1:34" x14ac:dyDescent="0.25">
      <c r="A27">
        <v>11</v>
      </c>
      <c r="B27" t="s">
        <v>35</v>
      </c>
      <c r="C27">
        <v>70</v>
      </c>
      <c r="D27" t="s">
        <v>38</v>
      </c>
      <c r="E27">
        <v>14</v>
      </c>
      <c r="F27">
        <v>2</v>
      </c>
      <c r="H27">
        <v>8</v>
      </c>
      <c r="I27" t="s">
        <v>37</v>
      </c>
      <c r="J27" s="1" t="s">
        <v>33</v>
      </c>
      <c r="K27">
        <v>4</v>
      </c>
      <c r="L27">
        <v>2.24670565828642</v>
      </c>
      <c r="M27">
        <f t="shared" si="6"/>
        <v>2.24466565828642</v>
      </c>
      <c r="N27">
        <v>7.1267787870136203</v>
      </c>
      <c r="O27">
        <f t="shared" si="7"/>
        <v>7.1257887870136205</v>
      </c>
      <c r="P27">
        <v>0.29002333951564002</v>
      </c>
      <c r="Q27">
        <f t="shared" si="8"/>
        <v>0.28997133951564003</v>
      </c>
      <c r="R27">
        <v>165.51508894045901</v>
      </c>
      <c r="S27">
        <f t="shared" si="9"/>
        <v>165.514078940459</v>
      </c>
      <c r="T27">
        <v>426.810673687568</v>
      </c>
      <c r="U27">
        <f t="shared" si="10"/>
        <v>426.80488368756801</v>
      </c>
      <c r="V27">
        <v>1.67613780522335</v>
      </c>
      <c r="W27">
        <f t="shared" si="12"/>
        <v>1.6756878052233499</v>
      </c>
      <c r="X27">
        <v>0.81064952107351096</v>
      </c>
      <c r="Y27">
        <f t="shared" si="11"/>
        <v>0.810299521073511</v>
      </c>
      <c r="Z27" s="2">
        <v>44608</v>
      </c>
      <c r="AA27">
        <v>1.44570002838764</v>
      </c>
      <c r="AB27">
        <v>0.31212191281786</v>
      </c>
      <c r="AC27">
        <v>0.18936553885757099</v>
      </c>
      <c r="AD27">
        <v>655.36832244750099</v>
      </c>
      <c r="AE27">
        <v>202.11560906952599</v>
      </c>
      <c r="AF27">
        <v>95.312683891321697</v>
      </c>
      <c r="AG27">
        <v>0.42613006583056101</v>
      </c>
      <c r="AH27">
        <v>15</v>
      </c>
    </row>
    <row r="28" spans="1:34" x14ac:dyDescent="0.25">
      <c r="A28">
        <v>11</v>
      </c>
      <c r="B28" t="s">
        <v>35</v>
      </c>
      <c r="C28">
        <v>70</v>
      </c>
      <c r="D28" t="s">
        <v>38</v>
      </c>
      <c r="E28">
        <v>14</v>
      </c>
      <c r="F28">
        <v>2</v>
      </c>
      <c r="H28">
        <v>8</v>
      </c>
      <c r="I28" t="s">
        <v>32</v>
      </c>
      <c r="J28" s="1" t="s">
        <v>36</v>
      </c>
      <c r="K28">
        <v>5</v>
      </c>
      <c r="L28">
        <v>1.5839771892985299</v>
      </c>
      <c r="M28">
        <f t="shared" si="6"/>
        <v>1.5819371892985299</v>
      </c>
      <c r="N28">
        <v>2.8153807907914499</v>
      </c>
      <c r="O28">
        <f t="shared" si="7"/>
        <v>2.81439079079145</v>
      </c>
      <c r="P28">
        <v>8.8282332146141104E-2</v>
      </c>
      <c r="Q28">
        <f t="shared" si="8"/>
        <v>8.8230332146141108E-2</v>
      </c>
      <c r="R28">
        <v>245.363441928957</v>
      </c>
      <c r="S28">
        <f t="shared" si="9"/>
        <v>245.36243192895699</v>
      </c>
      <c r="T28">
        <v>229.123717763673</v>
      </c>
      <c r="U28">
        <f t="shared" si="10"/>
        <v>229.11792776367301</v>
      </c>
      <c r="V28">
        <v>2.0326946864086501</v>
      </c>
      <c r="W28">
        <f t="shared" si="12"/>
        <v>2.0322446864086503</v>
      </c>
      <c r="X28">
        <v>0.96961831184695602</v>
      </c>
      <c r="Y28">
        <f t="shared" si="11"/>
        <v>0.96926831184695605</v>
      </c>
      <c r="Z28" s="2">
        <v>44608</v>
      </c>
      <c r="AA28">
        <v>2.1866575639415502</v>
      </c>
      <c r="AB28">
        <v>0.36539291588906597</v>
      </c>
      <c r="AC28">
        <v>0.15271750147584801</v>
      </c>
      <c r="AD28">
        <v>791.82246871800101</v>
      </c>
      <c r="AE28">
        <v>214.945073592825</v>
      </c>
      <c r="AF28">
        <v>94.093569635613505</v>
      </c>
      <c r="AG28">
        <v>0.50857141283528495</v>
      </c>
    </row>
    <row r="29" spans="1:34" x14ac:dyDescent="0.25">
      <c r="A29">
        <v>11</v>
      </c>
      <c r="B29" t="s">
        <v>35</v>
      </c>
      <c r="C29">
        <v>70</v>
      </c>
      <c r="D29" t="s">
        <v>38</v>
      </c>
      <c r="E29">
        <v>14</v>
      </c>
      <c r="F29">
        <v>2</v>
      </c>
      <c r="H29">
        <v>8</v>
      </c>
      <c r="I29" t="s">
        <v>34</v>
      </c>
      <c r="J29" s="1" t="s">
        <v>36</v>
      </c>
      <c r="K29">
        <v>6</v>
      </c>
      <c r="L29">
        <v>2.82378083939577</v>
      </c>
      <c r="M29">
        <f t="shared" si="6"/>
        <v>2.8217408393957699</v>
      </c>
      <c r="N29">
        <v>2.59566651496643</v>
      </c>
      <c r="O29">
        <f t="shared" si="7"/>
        <v>2.5946765149664301</v>
      </c>
      <c r="P29">
        <v>8.3869544774189397E-2</v>
      </c>
      <c r="Q29">
        <f t="shared" si="8"/>
        <v>8.3817544774189401E-2</v>
      </c>
      <c r="R29">
        <v>195.241534632873</v>
      </c>
      <c r="S29">
        <f t="shared" si="9"/>
        <v>195.24052463287299</v>
      </c>
      <c r="T29">
        <v>171.22648297831401</v>
      </c>
      <c r="U29">
        <f t="shared" si="10"/>
        <v>171.22069297831402</v>
      </c>
      <c r="V29">
        <v>2.67939352837656</v>
      </c>
      <c r="W29">
        <f t="shared" si="12"/>
        <v>2.6789435283765601</v>
      </c>
      <c r="X29">
        <v>0.97208121426945104</v>
      </c>
      <c r="Y29">
        <f t="shared" si="11"/>
        <v>0.97173121426945108</v>
      </c>
      <c r="Z29" s="2">
        <v>44608</v>
      </c>
      <c r="AA29">
        <v>2.6061336092697802</v>
      </c>
      <c r="AB29">
        <v>0.38283554371751</v>
      </c>
      <c r="AC29">
        <v>0.177006882376189</v>
      </c>
      <c r="AD29">
        <v>900.58334188261597</v>
      </c>
      <c r="AE29">
        <v>342.35338993565301</v>
      </c>
      <c r="AF29">
        <v>105.728977846512</v>
      </c>
      <c r="AG29">
        <v>0.68162917446794202</v>
      </c>
    </row>
    <row r="30" spans="1:34" x14ac:dyDescent="0.25">
      <c r="A30">
        <v>12</v>
      </c>
      <c r="B30" t="s">
        <v>30</v>
      </c>
      <c r="C30">
        <v>65</v>
      </c>
      <c r="D30" t="s">
        <v>31</v>
      </c>
      <c r="E30">
        <v>3</v>
      </c>
      <c r="F30">
        <v>6</v>
      </c>
      <c r="G30">
        <v>1</v>
      </c>
      <c r="H30">
        <v>1</v>
      </c>
      <c r="I30" t="s">
        <v>32</v>
      </c>
      <c r="J30" s="1" t="s">
        <v>36</v>
      </c>
      <c r="K30">
        <v>8</v>
      </c>
      <c r="L30">
        <v>3.5597598685167302</v>
      </c>
      <c r="M30">
        <f t="shared" si="6"/>
        <v>3.5577198685167302</v>
      </c>
      <c r="N30">
        <v>2.5285094563969102</v>
      </c>
      <c r="O30">
        <f t="shared" si="7"/>
        <v>2.5275194563969103</v>
      </c>
      <c r="P30">
        <v>9.9212670450400497E-2</v>
      </c>
      <c r="Q30">
        <f t="shared" si="8"/>
        <v>9.9160670450400501E-2</v>
      </c>
      <c r="R30">
        <v>43.958865486443898</v>
      </c>
      <c r="S30">
        <f t="shared" si="9"/>
        <v>43.957855486443897</v>
      </c>
      <c r="T30">
        <v>257.71196821768802</v>
      </c>
      <c r="U30">
        <f t="shared" si="10"/>
        <v>257.70617821768803</v>
      </c>
      <c r="V30">
        <v>2.1026547216887002</v>
      </c>
      <c r="W30">
        <f t="shared" si="12"/>
        <v>2.1022047216887003</v>
      </c>
      <c r="X30">
        <v>0.41947922889820799</v>
      </c>
      <c r="Y30">
        <f t="shared" si="11"/>
        <v>0.41912922889820797</v>
      </c>
      <c r="Z30" s="2">
        <v>44608</v>
      </c>
      <c r="AA30">
        <v>2.51138491313792</v>
      </c>
      <c r="AB30">
        <v>0.21341857985395901</v>
      </c>
      <c r="AC30">
        <v>0.17483056403056599</v>
      </c>
      <c r="AD30">
        <v>769.77241236736597</v>
      </c>
      <c r="AE30">
        <v>224.123184508013</v>
      </c>
      <c r="AF30">
        <v>42.1430254377292</v>
      </c>
      <c r="AG30">
        <v>0.48412247197555203</v>
      </c>
      <c r="AH30">
        <v>241</v>
      </c>
    </row>
    <row r="31" spans="1:34" x14ac:dyDescent="0.25">
      <c r="A31">
        <v>12</v>
      </c>
      <c r="B31" t="s">
        <v>30</v>
      </c>
      <c r="C31">
        <v>65</v>
      </c>
      <c r="D31" t="s">
        <v>31</v>
      </c>
      <c r="E31">
        <v>3</v>
      </c>
      <c r="F31">
        <v>6</v>
      </c>
      <c r="G31">
        <v>1</v>
      </c>
      <c r="H31">
        <v>1</v>
      </c>
      <c r="I31" t="s">
        <v>34</v>
      </c>
      <c r="J31" s="1" t="s">
        <v>36</v>
      </c>
      <c r="K31">
        <v>7</v>
      </c>
      <c r="L31">
        <v>2.7133779623506502</v>
      </c>
      <c r="M31">
        <f t="shared" si="6"/>
        <v>2.7113379623506502</v>
      </c>
      <c r="N31">
        <v>2.1484375317033799</v>
      </c>
      <c r="O31">
        <f t="shared" si="7"/>
        <v>2.1474475317033801</v>
      </c>
      <c r="P31">
        <v>7.9328313710422094E-2</v>
      </c>
      <c r="Q31">
        <f t="shared" si="8"/>
        <v>7.9276313710422097E-2</v>
      </c>
      <c r="R31">
        <v>27.2317327646801</v>
      </c>
      <c r="S31">
        <f t="shared" si="9"/>
        <v>27.230722764680099</v>
      </c>
      <c r="T31">
        <v>185.30604879607</v>
      </c>
      <c r="U31">
        <f t="shared" si="10"/>
        <v>185.30025879607001</v>
      </c>
      <c r="V31">
        <v>2.2899511947145101</v>
      </c>
      <c r="W31">
        <f t="shared" si="12"/>
        <v>2.2895011947145103</v>
      </c>
      <c r="X31">
        <v>0.27923315481412198</v>
      </c>
      <c r="Y31">
        <f t="shared" si="11"/>
        <v>0.27888315481412196</v>
      </c>
      <c r="Z31" s="2">
        <v>44608</v>
      </c>
      <c r="AA31">
        <v>2.5508216249036999</v>
      </c>
      <c r="AB31">
        <v>0.197412508856595</v>
      </c>
      <c r="AC31">
        <v>0.21761550920629</v>
      </c>
      <c r="AD31">
        <v>1104.06569180066</v>
      </c>
      <c r="AE31">
        <v>351.22574985465599</v>
      </c>
      <c r="AF31">
        <v>42.706307816978899</v>
      </c>
      <c r="AG31">
        <v>0.59082958784691397</v>
      </c>
      <c r="AH31">
        <v>379</v>
      </c>
    </row>
    <row r="32" spans="1:34" x14ac:dyDescent="0.25">
      <c r="A32">
        <v>13</v>
      </c>
      <c r="B32" t="s">
        <v>30</v>
      </c>
      <c r="C32">
        <v>35</v>
      </c>
      <c r="D32" t="s">
        <v>38</v>
      </c>
      <c r="E32">
        <v>4</v>
      </c>
      <c r="F32">
        <v>2</v>
      </c>
      <c r="I32" t="s">
        <v>32</v>
      </c>
      <c r="J32" s="1" t="s">
        <v>36</v>
      </c>
      <c r="K32">
        <v>7</v>
      </c>
      <c r="L32">
        <v>2.4553524729174598</v>
      </c>
      <c r="M32">
        <f t="shared" si="6"/>
        <v>2.4533124729174598</v>
      </c>
      <c r="N32">
        <v>3.5887043985759099</v>
      </c>
      <c r="O32">
        <f t="shared" si="7"/>
        <v>3.5877143985759101</v>
      </c>
      <c r="P32">
        <v>0.10378087404953799</v>
      </c>
      <c r="Q32">
        <f t="shared" si="8"/>
        <v>0.103728874049538</v>
      </c>
      <c r="R32">
        <v>93.4079253688828</v>
      </c>
      <c r="S32">
        <f t="shared" si="9"/>
        <v>93.406915368882807</v>
      </c>
      <c r="T32">
        <v>137.40055647448</v>
      </c>
      <c r="U32">
        <f t="shared" si="10"/>
        <v>137.39476647448001</v>
      </c>
      <c r="V32">
        <v>2.38918050241428</v>
      </c>
      <c r="W32">
        <f t="shared" si="12"/>
        <v>2.3887305024142802</v>
      </c>
      <c r="X32">
        <v>0.62554247569725097</v>
      </c>
      <c r="Y32">
        <f t="shared" si="11"/>
        <v>0.625192475697251</v>
      </c>
      <c r="Z32" s="2">
        <v>44608</v>
      </c>
      <c r="AA32">
        <v>1.38302408875262</v>
      </c>
      <c r="AB32">
        <v>1.10361135120284</v>
      </c>
      <c r="AC32">
        <v>0.52155441655192103</v>
      </c>
      <c r="AD32">
        <v>756.44109830057403</v>
      </c>
      <c r="AE32">
        <v>210.52298376031399</v>
      </c>
      <c r="AF32">
        <v>66.0685122026416</v>
      </c>
      <c r="AG32">
        <v>0.89797036581346001</v>
      </c>
    </row>
    <row r="33" spans="1:34" x14ac:dyDescent="0.25">
      <c r="A33">
        <v>13</v>
      </c>
      <c r="B33" t="s">
        <v>30</v>
      </c>
      <c r="C33">
        <v>35</v>
      </c>
      <c r="D33" t="s">
        <v>38</v>
      </c>
      <c r="E33">
        <v>4</v>
      </c>
      <c r="F33">
        <v>2</v>
      </c>
      <c r="I33" t="s">
        <v>34</v>
      </c>
      <c r="J33" s="1" t="s">
        <v>36</v>
      </c>
      <c r="K33">
        <v>5</v>
      </c>
      <c r="L33">
        <v>2.6758521009084602</v>
      </c>
      <c r="M33">
        <f t="shared" si="6"/>
        <v>2.6738121009084601</v>
      </c>
      <c r="N33">
        <v>1.7164898843529499</v>
      </c>
      <c r="O33">
        <f t="shared" si="7"/>
        <v>1.7154998843529499</v>
      </c>
      <c r="P33">
        <v>5.6139469366123698E-2</v>
      </c>
      <c r="Q33">
        <f t="shared" si="8"/>
        <v>5.6087469366123695E-2</v>
      </c>
      <c r="R33">
        <v>8.87417635045475</v>
      </c>
      <c r="S33">
        <f t="shared" si="9"/>
        <v>8.8731663504547491</v>
      </c>
      <c r="T33">
        <v>92.474955307940604</v>
      </c>
      <c r="U33">
        <f t="shared" si="10"/>
        <v>92.4691653079406</v>
      </c>
      <c r="V33">
        <v>1.3077319556929099</v>
      </c>
      <c r="W33">
        <f t="shared" si="12"/>
        <v>1.3072819556929098</v>
      </c>
      <c r="X33">
        <v>0.68089576193477397</v>
      </c>
      <c r="Y33">
        <f t="shared" si="11"/>
        <v>0.68054576193477401</v>
      </c>
      <c r="Z33" s="2">
        <v>44608</v>
      </c>
      <c r="AA33">
        <v>2.1579823898435002</v>
      </c>
      <c r="AB33">
        <v>1.41313936929596</v>
      </c>
      <c r="AC33">
        <v>0.42350146625777102</v>
      </c>
      <c r="AD33">
        <v>970.06254481733299</v>
      </c>
      <c r="AE33">
        <v>325.786961521889</v>
      </c>
      <c r="AF33">
        <v>77.077081331197604</v>
      </c>
      <c r="AG33">
        <v>1.80947940961114</v>
      </c>
    </row>
    <row r="34" spans="1:34" x14ac:dyDescent="0.25">
      <c r="A34">
        <v>14</v>
      </c>
      <c r="B34" t="s">
        <v>35</v>
      </c>
      <c r="C34">
        <v>18</v>
      </c>
      <c r="D34" t="s">
        <v>38</v>
      </c>
      <c r="E34">
        <v>6</v>
      </c>
      <c r="F34">
        <v>4</v>
      </c>
      <c r="G34">
        <v>1</v>
      </c>
      <c r="H34">
        <v>1</v>
      </c>
      <c r="I34" t="s">
        <v>37</v>
      </c>
      <c r="J34" s="1" t="s">
        <v>36</v>
      </c>
      <c r="K34">
        <v>5</v>
      </c>
      <c r="L34">
        <v>2.8819763177008499</v>
      </c>
      <c r="M34">
        <f t="shared" si="6"/>
        <v>2.8799363177008499</v>
      </c>
      <c r="N34">
        <v>1.71961282288291</v>
      </c>
      <c r="O34">
        <f t="shared" si="7"/>
        <v>1.7186228228829099</v>
      </c>
      <c r="P34">
        <v>0.15346384347512801</v>
      </c>
      <c r="Q34">
        <f t="shared" si="8"/>
        <v>0.15341184347512801</v>
      </c>
      <c r="R34">
        <v>10.1279022272865</v>
      </c>
      <c r="S34">
        <f t="shared" si="9"/>
        <v>10.126892227286499</v>
      </c>
      <c r="T34">
        <v>161.36802228000201</v>
      </c>
      <c r="U34">
        <f t="shared" si="10"/>
        <v>161.36223228000202</v>
      </c>
      <c r="V34">
        <v>1.62529756850157</v>
      </c>
      <c r="W34">
        <f t="shared" si="12"/>
        <v>1.62484756850157</v>
      </c>
      <c r="X34">
        <v>0.33931205266729603</v>
      </c>
      <c r="Y34">
        <f t="shared" si="11"/>
        <v>0.33896205266729601</v>
      </c>
      <c r="Z34" s="2">
        <v>44608</v>
      </c>
      <c r="AA34">
        <v>2.4977671269251598</v>
      </c>
      <c r="AB34">
        <v>0.28092066990366099</v>
      </c>
      <c r="AC34">
        <v>0.155955665937028</v>
      </c>
      <c r="AD34">
        <v>975.49965320252102</v>
      </c>
      <c r="AE34">
        <v>221.786110467724</v>
      </c>
      <c r="AF34">
        <v>63.541055074196898</v>
      </c>
      <c r="AG34">
        <v>0.54345060960208902</v>
      </c>
      <c r="AH34">
        <v>111</v>
      </c>
    </row>
    <row r="35" spans="1:34" x14ac:dyDescent="0.25">
      <c r="A35">
        <v>14</v>
      </c>
      <c r="B35" t="s">
        <v>35</v>
      </c>
      <c r="C35">
        <v>18</v>
      </c>
      <c r="D35" t="s">
        <v>38</v>
      </c>
      <c r="E35">
        <v>6</v>
      </c>
      <c r="F35">
        <v>4</v>
      </c>
      <c r="G35">
        <v>1</v>
      </c>
      <c r="H35">
        <v>1</v>
      </c>
      <c r="I35" t="s">
        <v>32</v>
      </c>
      <c r="J35" s="1" t="s">
        <v>36</v>
      </c>
      <c r="K35">
        <v>6</v>
      </c>
      <c r="L35">
        <v>3.1693739208535798</v>
      </c>
      <c r="M35">
        <f t="shared" si="6"/>
        <v>3.1673339208535798</v>
      </c>
      <c r="N35">
        <v>1.1754810432987901</v>
      </c>
      <c r="O35">
        <f t="shared" si="7"/>
        <v>1.1744910432987901</v>
      </c>
      <c r="P35">
        <v>7.6996424219537493E-2</v>
      </c>
      <c r="Q35">
        <f t="shared" si="8"/>
        <v>7.6944424219537497E-2</v>
      </c>
      <c r="R35">
        <v>4.7204338607512799</v>
      </c>
      <c r="S35">
        <f t="shared" si="9"/>
        <v>4.71942386075128</v>
      </c>
      <c r="T35">
        <v>177.914828530715</v>
      </c>
      <c r="U35">
        <f t="shared" si="10"/>
        <v>177.90903853071501</v>
      </c>
      <c r="V35">
        <v>1.63383666879017</v>
      </c>
      <c r="W35">
        <f t="shared" si="12"/>
        <v>1.6333866687901699</v>
      </c>
      <c r="X35">
        <v>0.32008134886268602</v>
      </c>
      <c r="Y35">
        <f t="shared" si="11"/>
        <v>0.319731348862686</v>
      </c>
      <c r="Z35" s="2">
        <v>44608</v>
      </c>
      <c r="AA35">
        <v>3.18335217826341</v>
      </c>
      <c r="AB35">
        <v>0.237925589712042</v>
      </c>
      <c r="AC35">
        <v>0.17334421104500999</v>
      </c>
      <c r="AD35">
        <v>1178.912478897</v>
      </c>
      <c r="AE35">
        <v>486.987166804693</v>
      </c>
      <c r="AF35">
        <v>70.501263110321602</v>
      </c>
      <c r="AG35">
        <v>0.95969266525581798</v>
      </c>
    </row>
    <row r="36" spans="1:34" x14ac:dyDescent="0.25">
      <c r="A36">
        <v>14</v>
      </c>
      <c r="B36" t="s">
        <v>35</v>
      </c>
      <c r="C36">
        <v>18</v>
      </c>
      <c r="D36" t="s">
        <v>38</v>
      </c>
      <c r="E36">
        <v>6</v>
      </c>
      <c r="F36">
        <v>4</v>
      </c>
      <c r="G36">
        <v>1</v>
      </c>
      <c r="H36">
        <v>1</v>
      </c>
      <c r="I36" t="s">
        <v>34</v>
      </c>
      <c r="J36" s="1" t="s">
        <v>36</v>
      </c>
      <c r="K36">
        <v>5</v>
      </c>
      <c r="L36">
        <v>2.6552428362425902</v>
      </c>
      <c r="M36">
        <f t="shared" si="6"/>
        <v>2.6532028362425901</v>
      </c>
      <c r="N36">
        <v>0.59893297914201404</v>
      </c>
      <c r="O36">
        <f t="shared" si="7"/>
        <v>0.597942979142014</v>
      </c>
      <c r="P36">
        <v>4.78900090561062E-2</v>
      </c>
      <c r="Q36">
        <f t="shared" si="8"/>
        <v>4.7838009056106197E-2</v>
      </c>
      <c r="R36">
        <v>2.4569209195684101</v>
      </c>
      <c r="S36">
        <f t="shared" si="9"/>
        <v>2.4559109195684101</v>
      </c>
      <c r="T36">
        <v>112.68157202767</v>
      </c>
      <c r="U36">
        <f t="shared" si="10"/>
        <v>112.67578202767</v>
      </c>
      <c r="V36">
        <v>1.74985792216963</v>
      </c>
      <c r="W36">
        <f t="shared" si="12"/>
        <v>1.7494079221696299</v>
      </c>
      <c r="X36">
        <v>0.31697008344121502</v>
      </c>
      <c r="Y36">
        <f t="shared" si="11"/>
        <v>0.31662008344121501</v>
      </c>
      <c r="Z36" s="2">
        <v>44608</v>
      </c>
      <c r="AA36">
        <v>2.5072529576910698</v>
      </c>
      <c r="AB36">
        <v>0.21250325991588201</v>
      </c>
      <c r="AC36">
        <v>0.15156483585251301</v>
      </c>
      <c r="AD36">
        <v>1098.5511157446199</v>
      </c>
      <c r="AE36">
        <v>423.10588580978498</v>
      </c>
      <c r="AF36">
        <v>71.859229179735294</v>
      </c>
      <c r="AG36">
        <v>0.80636249298326901</v>
      </c>
    </row>
    <row r="37" spans="1:34" x14ac:dyDescent="0.25">
      <c r="A37">
        <v>15</v>
      </c>
      <c r="B37" t="s">
        <v>30</v>
      </c>
      <c r="C37">
        <v>53</v>
      </c>
      <c r="D37" t="s">
        <v>31</v>
      </c>
      <c r="E37">
        <v>3</v>
      </c>
      <c r="F37">
        <v>2</v>
      </c>
      <c r="G37">
        <v>3</v>
      </c>
      <c r="H37">
        <v>6</v>
      </c>
      <c r="I37" t="s">
        <v>37</v>
      </c>
      <c r="J37" s="1" t="s">
        <v>36</v>
      </c>
      <c r="K37">
        <v>5</v>
      </c>
      <c r="L37">
        <v>1.7798903585491199</v>
      </c>
      <c r="M37">
        <f t="shared" si="6"/>
        <v>1.7778503585491199</v>
      </c>
      <c r="N37">
        <v>1.4631093439368099</v>
      </c>
      <c r="O37">
        <f t="shared" si="7"/>
        <v>1.4621193439368099</v>
      </c>
      <c r="P37">
        <v>0.13880734575928799</v>
      </c>
      <c r="Q37">
        <f t="shared" si="8"/>
        <v>0.138755345759288</v>
      </c>
      <c r="R37">
        <v>13.1617553133638</v>
      </c>
      <c r="S37">
        <f t="shared" si="9"/>
        <v>13.160745313363799</v>
      </c>
      <c r="T37">
        <v>103.551596392864</v>
      </c>
      <c r="U37">
        <f t="shared" si="10"/>
        <v>103.54580639286399</v>
      </c>
      <c r="V37">
        <v>1.43926924489576</v>
      </c>
      <c r="W37">
        <f t="shared" si="12"/>
        <v>1.43881924489576</v>
      </c>
      <c r="X37">
        <v>0.28314220080709401</v>
      </c>
      <c r="Y37">
        <f t="shared" si="11"/>
        <v>0.282792200807094</v>
      </c>
      <c r="Z37" s="2">
        <v>44608</v>
      </c>
      <c r="AA37">
        <v>2.0727049707116199</v>
      </c>
      <c r="AB37">
        <v>0.63026458048203504</v>
      </c>
      <c r="AC37">
        <v>0.240867575727155</v>
      </c>
      <c r="AD37">
        <v>668.86766681900497</v>
      </c>
      <c r="AE37">
        <v>230.89792356437701</v>
      </c>
      <c r="AF37">
        <v>64.549579649533101</v>
      </c>
      <c r="AG37">
        <v>0.62799676366243595</v>
      </c>
      <c r="AH37">
        <v>240</v>
      </c>
    </row>
    <row r="38" spans="1:34" x14ac:dyDescent="0.25">
      <c r="A38">
        <v>15</v>
      </c>
      <c r="B38" t="s">
        <v>30</v>
      </c>
      <c r="C38">
        <v>53</v>
      </c>
      <c r="D38" t="s">
        <v>31</v>
      </c>
      <c r="E38">
        <v>3</v>
      </c>
      <c r="F38">
        <v>2</v>
      </c>
      <c r="G38">
        <v>3</v>
      </c>
      <c r="H38">
        <v>6</v>
      </c>
      <c r="I38" t="s">
        <v>32</v>
      </c>
      <c r="J38" s="1" t="s">
        <v>36</v>
      </c>
      <c r="K38">
        <v>6</v>
      </c>
      <c r="L38">
        <v>2.1871625563377899</v>
      </c>
      <c r="M38">
        <f t="shared" si="6"/>
        <v>2.1851225563377898</v>
      </c>
      <c r="N38">
        <v>5.6748937446717402</v>
      </c>
      <c r="O38">
        <f t="shared" si="7"/>
        <v>5.6739037446717404</v>
      </c>
      <c r="P38">
        <v>0.15441957458795999</v>
      </c>
      <c r="Q38">
        <f t="shared" si="8"/>
        <v>0.15436757458795999</v>
      </c>
      <c r="R38">
        <v>17.259211117710201</v>
      </c>
      <c r="S38">
        <f t="shared" si="9"/>
        <v>17.2582011177102</v>
      </c>
      <c r="T38">
        <v>110.5210075137</v>
      </c>
      <c r="U38">
        <f t="shared" si="10"/>
        <v>110.51521751369999</v>
      </c>
      <c r="V38">
        <v>2.2123900354636601</v>
      </c>
      <c r="W38">
        <f t="shared" si="12"/>
        <v>2.2119400354636602</v>
      </c>
      <c r="X38">
        <v>0.2545774611196</v>
      </c>
      <c r="Y38">
        <f t="shared" si="11"/>
        <v>0.25422746111959998</v>
      </c>
      <c r="Z38" s="2">
        <v>44608</v>
      </c>
      <c r="AA38">
        <v>2.1356601926001799</v>
      </c>
      <c r="AB38">
        <v>0.36833776799106799</v>
      </c>
      <c r="AC38">
        <v>0.25927166450841299</v>
      </c>
      <c r="AD38">
        <v>609.37720753771202</v>
      </c>
      <c r="AE38">
        <v>139.01766051629599</v>
      </c>
      <c r="AF38">
        <v>49.1600137725762</v>
      </c>
      <c r="AG38">
        <v>0.82908176805675304</v>
      </c>
      <c r="AH38">
        <v>328</v>
      </c>
    </row>
    <row r="39" spans="1:34" x14ac:dyDescent="0.25">
      <c r="A39">
        <v>15</v>
      </c>
      <c r="B39" t="s">
        <v>30</v>
      </c>
      <c r="C39">
        <v>53</v>
      </c>
      <c r="D39" t="s">
        <v>31</v>
      </c>
      <c r="E39">
        <v>3</v>
      </c>
      <c r="F39">
        <v>2</v>
      </c>
      <c r="G39">
        <v>3</v>
      </c>
      <c r="H39">
        <v>6</v>
      </c>
      <c r="I39" t="s">
        <v>34</v>
      </c>
      <c r="J39" s="1" t="s">
        <v>36</v>
      </c>
      <c r="K39">
        <v>5</v>
      </c>
      <c r="L39">
        <v>2.2364934604550002</v>
      </c>
      <c r="M39">
        <f t="shared" si="6"/>
        <v>2.2344534604550002</v>
      </c>
      <c r="N39">
        <v>2.35279917268908</v>
      </c>
      <c r="O39">
        <f t="shared" si="7"/>
        <v>2.3518091726890802</v>
      </c>
      <c r="P39">
        <v>6.0302608052197899E-2</v>
      </c>
      <c r="Q39">
        <f t="shared" si="8"/>
        <v>6.0250608052197896E-2</v>
      </c>
      <c r="R39">
        <v>12.9917611181816</v>
      </c>
      <c r="S39">
        <f t="shared" si="9"/>
        <v>12.990751118181599</v>
      </c>
      <c r="T39">
        <v>87.707386191413406</v>
      </c>
      <c r="U39">
        <f t="shared" si="10"/>
        <v>87.701596191413401</v>
      </c>
      <c r="V39">
        <v>3.15569581420915</v>
      </c>
      <c r="W39">
        <f t="shared" si="12"/>
        <v>3.1552458142091502</v>
      </c>
      <c r="X39">
        <v>0.22212623158268899</v>
      </c>
      <c r="Y39">
        <f t="shared" si="11"/>
        <v>0.221776231582689</v>
      </c>
      <c r="Z39" s="2">
        <v>44608</v>
      </c>
      <c r="AA39">
        <v>2.38264137120624</v>
      </c>
      <c r="AB39">
        <v>0.25775155604396799</v>
      </c>
      <c r="AC39">
        <v>0.28343172324633897</v>
      </c>
      <c r="AD39">
        <v>719.98394233860097</v>
      </c>
      <c r="AE39">
        <v>201.81701790225901</v>
      </c>
      <c r="AF39">
        <v>61.211072018697003</v>
      </c>
      <c r="AG39">
        <v>0.64032423706257102</v>
      </c>
    </row>
    <row r="40" spans="1:34" x14ac:dyDescent="0.25">
      <c r="A40">
        <v>16</v>
      </c>
      <c r="B40" t="s">
        <v>30</v>
      </c>
      <c r="C40">
        <v>47</v>
      </c>
      <c r="D40" t="s">
        <v>31</v>
      </c>
      <c r="E40">
        <v>4</v>
      </c>
      <c r="F40">
        <v>2</v>
      </c>
      <c r="G40">
        <v>1</v>
      </c>
      <c r="H40">
        <v>1</v>
      </c>
      <c r="I40" t="s">
        <v>37</v>
      </c>
      <c r="J40" s="1" t="s">
        <v>36</v>
      </c>
      <c r="K40">
        <v>6</v>
      </c>
      <c r="L40">
        <v>2.44638611489985</v>
      </c>
      <c r="M40">
        <f t="shared" si="6"/>
        <v>2.44434611489985</v>
      </c>
      <c r="N40">
        <v>2.3248040955086502</v>
      </c>
      <c r="O40">
        <f t="shared" si="7"/>
        <v>2.3238140955086504</v>
      </c>
      <c r="P40">
        <v>7.7863363930326807E-2</v>
      </c>
      <c r="Q40">
        <f t="shared" si="8"/>
        <v>7.781136393032681E-2</v>
      </c>
      <c r="R40">
        <v>61.1259896244011</v>
      </c>
      <c r="S40">
        <f t="shared" si="9"/>
        <v>61.124979624401099</v>
      </c>
      <c r="T40">
        <v>204.16305549435799</v>
      </c>
      <c r="U40">
        <f t="shared" si="10"/>
        <v>204.157265494358</v>
      </c>
      <c r="V40">
        <v>2.3347505455587698</v>
      </c>
      <c r="W40">
        <f t="shared" si="12"/>
        <v>2.33430054555877</v>
      </c>
      <c r="X40">
        <v>0.58194119418763901</v>
      </c>
      <c r="Y40">
        <f t="shared" si="11"/>
        <v>0.58159119418763905</v>
      </c>
      <c r="Z40" s="2">
        <v>44608</v>
      </c>
      <c r="AA40">
        <v>2.0254689572040299</v>
      </c>
      <c r="AB40">
        <v>0.35186009977926902</v>
      </c>
      <c r="AC40">
        <v>0.19887491644229899</v>
      </c>
      <c r="AD40">
        <v>671.82778195345395</v>
      </c>
      <c r="AE40">
        <v>291.88708189139402</v>
      </c>
      <c r="AF40">
        <v>82.682543654638494</v>
      </c>
      <c r="AG40">
        <v>0.84758304930472705</v>
      </c>
      <c r="AH40">
        <v>109</v>
      </c>
    </row>
    <row r="41" spans="1:34" x14ac:dyDescent="0.25">
      <c r="A41">
        <v>16</v>
      </c>
      <c r="B41" t="s">
        <v>30</v>
      </c>
      <c r="C41">
        <v>47</v>
      </c>
      <c r="D41" t="s">
        <v>31</v>
      </c>
      <c r="E41">
        <v>4</v>
      </c>
      <c r="F41">
        <v>2</v>
      </c>
      <c r="G41">
        <v>1</v>
      </c>
      <c r="H41">
        <v>1</v>
      </c>
      <c r="I41" t="s">
        <v>32</v>
      </c>
      <c r="J41" s="1" t="s">
        <v>36</v>
      </c>
      <c r="K41">
        <v>6</v>
      </c>
      <c r="L41">
        <v>2.35282389598951</v>
      </c>
      <c r="M41">
        <f t="shared" si="6"/>
        <v>2.35078389598951</v>
      </c>
      <c r="N41">
        <v>1.4793747824379799</v>
      </c>
      <c r="O41">
        <f t="shared" si="7"/>
        <v>1.4783847824379799</v>
      </c>
      <c r="P41">
        <v>6.4815100962538397E-2</v>
      </c>
      <c r="Q41">
        <f t="shared" si="8"/>
        <v>6.47631009625384E-2</v>
      </c>
      <c r="R41">
        <v>67.330252330156497</v>
      </c>
      <c r="S41">
        <f t="shared" si="9"/>
        <v>67.329242330156504</v>
      </c>
      <c r="T41">
        <v>255.96647870654601</v>
      </c>
      <c r="U41">
        <f t="shared" si="10"/>
        <v>255.96068870654602</v>
      </c>
      <c r="V41">
        <v>2.19284662834542</v>
      </c>
      <c r="W41">
        <f t="shared" si="12"/>
        <v>2.1923966283454202</v>
      </c>
      <c r="X41">
        <v>0.40158399817830398</v>
      </c>
      <c r="Y41">
        <f t="shared" si="11"/>
        <v>0.40123399817830396</v>
      </c>
      <c r="Z41" s="2">
        <v>44608</v>
      </c>
      <c r="AA41">
        <v>2.2048523763088399</v>
      </c>
      <c r="AB41">
        <v>0.328935254556592</v>
      </c>
      <c r="AC41">
        <v>0.20547996685594599</v>
      </c>
      <c r="AD41">
        <v>745.70405085727896</v>
      </c>
      <c r="AE41">
        <v>318.07148801820898</v>
      </c>
      <c r="AF41">
        <v>77.066877609381194</v>
      </c>
      <c r="AG41">
        <v>0.49004156129447601</v>
      </c>
    </row>
    <row r="42" spans="1:34" x14ac:dyDescent="0.25">
      <c r="A42">
        <v>16</v>
      </c>
      <c r="B42" t="s">
        <v>30</v>
      </c>
      <c r="C42">
        <v>47</v>
      </c>
      <c r="D42" t="s">
        <v>31</v>
      </c>
      <c r="E42">
        <v>4</v>
      </c>
      <c r="F42">
        <v>2</v>
      </c>
      <c r="G42">
        <v>1</v>
      </c>
      <c r="H42">
        <v>1</v>
      </c>
      <c r="I42" t="s">
        <v>34</v>
      </c>
      <c r="J42" s="1" t="s">
        <v>36</v>
      </c>
      <c r="K42">
        <v>7</v>
      </c>
      <c r="L42">
        <v>2.2720538591325599</v>
      </c>
      <c r="M42">
        <f t="shared" si="6"/>
        <v>2.2700138591325598</v>
      </c>
      <c r="N42">
        <v>1.28955943634559</v>
      </c>
      <c r="O42">
        <f t="shared" si="7"/>
        <v>1.28856943634559</v>
      </c>
      <c r="P42">
        <v>4.1805332524340197E-2</v>
      </c>
      <c r="Q42">
        <f t="shared" si="8"/>
        <v>4.1753332524340193E-2</v>
      </c>
      <c r="R42">
        <v>144.533569792827</v>
      </c>
      <c r="S42">
        <f t="shared" si="9"/>
        <v>144.53255979282699</v>
      </c>
      <c r="T42">
        <v>215.76333389512001</v>
      </c>
      <c r="U42">
        <f t="shared" si="10"/>
        <v>215.75754389512002</v>
      </c>
      <c r="V42">
        <v>2.64295118404555</v>
      </c>
      <c r="W42">
        <f t="shared" si="12"/>
        <v>2.6425011840455501</v>
      </c>
      <c r="X42">
        <v>0.43681491862391603</v>
      </c>
      <c r="Y42">
        <f t="shared" si="11"/>
        <v>0.43646491862391601</v>
      </c>
      <c r="Z42" s="2">
        <v>44608</v>
      </c>
      <c r="AA42">
        <v>1.86050884447249</v>
      </c>
      <c r="AB42">
        <v>0.38707240173246699</v>
      </c>
      <c r="AC42">
        <v>0.213424036117625</v>
      </c>
      <c r="AD42">
        <v>820.17351257441101</v>
      </c>
      <c r="AE42">
        <v>434.663784573366</v>
      </c>
      <c r="AF42">
        <v>79.865192962060206</v>
      </c>
      <c r="AG42">
        <v>0.50625136487475497</v>
      </c>
    </row>
    <row r="43" spans="1:34" x14ac:dyDescent="0.25">
      <c r="A43">
        <v>17</v>
      </c>
      <c r="B43" t="s">
        <v>30</v>
      </c>
      <c r="C43">
        <v>34</v>
      </c>
      <c r="D43" t="s">
        <v>31</v>
      </c>
      <c r="E43">
        <v>7</v>
      </c>
      <c r="F43">
        <v>4</v>
      </c>
      <c r="G43">
        <v>5</v>
      </c>
      <c r="H43">
        <v>7</v>
      </c>
      <c r="I43" t="s">
        <v>37</v>
      </c>
      <c r="J43" s="1" t="s">
        <v>33</v>
      </c>
      <c r="K43">
        <v>5</v>
      </c>
      <c r="L43">
        <v>4.0035245897598299</v>
      </c>
      <c r="M43">
        <f t="shared" si="6"/>
        <v>4.0014845897598299</v>
      </c>
      <c r="N43">
        <v>1.5215244020805401</v>
      </c>
      <c r="O43">
        <f t="shared" si="7"/>
        <v>1.52053440208054</v>
      </c>
      <c r="P43">
        <v>0.150282785771501</v>
      </c>
      <c r="Q43">
        <f t="shared" si="8"/>
        <v>0.15023078577150101</v>
      </c>
      <c r="R43">
        <v>47.309596096576897</v>
      </c>
      <c r="S43">
        <f t="shared" si="9"/>
        <v>47.308586096576896</v>
      </c>
      <c r="T43">
        <v>333.19207032759402</v>
      </c>
      <c r="U43">
        <f t="shared" si="10"/>
        <v>333.18628032759403</v>
      </c>
      <c r="V43">
        <v>2.61127910211819</v>
      </c>
      <c r="W43">
        <f t="shared" si="12"/>
        <v>2.6108291021181902</v>
      </c>
      <c r="X43">
        <v>0.61109843502921402</v>
      </c>
      <c r="Y43">
        <f t="shared" si="11"/>
        <v>0.61074843502921405</v>
      </c>
      <c r="Z43" s="2">
        <v>44608</v>
      </c>
      <c r="AA43">
        <v>1.4488767726909699</v>
      </c>
      <c r="AB43">
        <v>0.25815525725894201</v>
      </c>
      <c r="AC43">
        <v>0.16439084234806201</v>
      </c>
      <c r="AD43">
        <v>669.82125170698203</v>
      </c>
      <c r="AE43">
        <v>382.69148018559702</v>
      </c>
      <c r="AF43">
        <v>67.096089620741395</v>
      </c>
      <c r="AG43">
        <v>0.51262023725781103</v>
      </c>
      <c r="AH43">
        <v>109</v>
      </c>
    </row>
    <row r="44" spans="1:34" x14ac:dyDescent="0.25">
      <c r="A44">
        <v>17</v>
      </c>
      <c r="B44" t="s">
        <v>30</v>
      </c>
      <c r="C44">
        <v>34</v>
      </c>
      <c r="D44" t="s">
        <v>31</v>
      </c>
      <c r="E44">
        <v>7</v>
      </c>
      <c r="F44">
        <v>4</v>
      </c>
      <c r="G44">
        <v>5</v>
      </c>
      <c r="H44">
        <v>7</v>
      </c>
      <c r="I44" t="s">
        <v>32</v>
      </c>
      <c r="J44" s="1" t="s">
        <v>36</v>
      </c>
      <c r="K44">
        <v>4</v>
      </c>
      <c r="L44">
        <v>3.5089627191682702</v>
      </c>
      <c r="M44">
        <f t="shared" si="6"/>
        <v>3.5069227191682701</v>
      </c>
      <c r="N44">
        <v>1.18799473981631</v>
      </c>
      <c r="O44">
        <f t="shared" si="7"/>
        <v>1.1870047398163099</v>
      </c>
      <c r="P44">
        <v>5.49829599803646E-2</v>
      </c>
      <c r="Q44">
        <f t="shared" si="8"/>
        <v>5.4930959980364596E-2</v>
      </c>
      <c r="R44">
        <v>20.9660079008029</v>
      </c>
      <c r="S44">
        <f t="shared" si="9"/>
        <v>20.964997900802899</v>
      </c>
      <c r="T44">
        <v>154.519836465335</v>
      </c>
      <c r="U44">
        <f t="shared" si="10"/>
        <v>154.51404646533501</v>
      </c>
      <c r="V44">
        <v>2.2199017024657501</v>
      </c>
      <c r="W44">
        <f t="shared" si="12"/>
        <v>2.2194517024657503</v>
      </c>
      <c r="X44">
        <v>0.341143749724515</v>
      </c>
      <c r="Y44">
        <f t="shared" si="11"/>
        <v>0.34079374972451498</v>
      </c>
      <c r="Z44" s="2">
        <v>44608</v>
      </c>
      <c r="AA44">
        <v>2.1239956546533598</v>
      </c>
      <c r="AB44">
        <v>0.21866345779180299</v>
      </c>
      <c r="AC44">
        <v>0.15255556267342801</v>
      </c>
      <c r="AD44">
        <v>798.53530532769105</v>
      </c>
      <c r="AE44">
        <v>366.525511587621</v>
      </c>
      <c r="AF44">
        <v>73.463884142523199</v>
      </c>
      <c r="AG44">
        <v>0.49930280269552502</v>
      </c>
      <c r="AH44">
        <v>223</v>
      </c>
    </row>
    <row r="45" spans="1:34" x14ac:dyDescent="0.25">
      <c r="A45">
        <v>17</v>
      </c>
      <c r="B45" t="s">
        <v>30</v>
      </c>
      <c r="C45">
        <v>34</v>
      </c>
      <c r="D45" t="s">
        <v>31</v>
      </c>
      <c r="E45">
        <v>7</v>
      </c>
      <c r="F45">
        <v>4</v>
      </c>
      <c r="G45">
        <v>5</v>
      </c>
      <c r="H45">
        <v>7</v>
      </c>
      <c r="I45" t="s">
        <v>34</v>
      </c>
      <c r="J45" s="1" t="s">
        <v>36</v>
      </c>
      <c r="K45">
        <v>5</v>
      </c>
      <c r="L45">
        <v>4.06292888340458</v>
      </c>
      <c r="M45">
        <f t="shared" si="6"/>
        <v>4.06088888340458</v>
      </c>
      <c r="N45">
        <v>1.8007359636960401</v>
      </c>
      <c r="O45">
        <f t="shared" si="7"/>
        <v>1.79974596369604</v>
      </c>
      <c r="P45">
        <v>9.5904537289896605E-2</v>
      </c>
      <c r="Q45">
        <f t="shared" si="8"/>
        <v>9.5852537289896608E-2</v>
      </c>
      <c r="R45">
        <v>32.546159482736698</v>
      </c>
      <c r="S45">
        <f t="shared" si="9"/>
        <v>32.545149482736697</v>
      </c>
      <c r="T45">
        <v>415.45238187480197</v>
      </c>
      <c r="U45">
        <f t="shared" si="10"/>
        <v>415.44659187480198</v>
      </c>
      <c r="V45">
        <v>3.4658087351534501</v>
      </c>
      <c r="W45">
        <f t="shared" si="12"/>
        <v>3.4653587351534503</v>
      </c>
      <c r="X45">
        <v>0.467515981678645</v>
      </c>
      <c r="Y45">
        <f t="shared" si="11"/>
        <v>0.46716598167864498</v>
      </c>
      <c r="Z45" s="2">
        <v>44608</v>
      </c>
      <c r="AA45">
        <v>2.8634489313557299</v>
      </c>
      <c r="AB45">
        <v>0.30852559279324698</v>
      </c>
      <c r="AC45">
        <v>0.147819293824759</v>
      </c>
      <c r="AD45">
        <v>939.35519826652603</v>
      </c>
      <c r="AE45">
        <v>342.23737439649</v>
      </c>
      <c r="AF45">
        <v>81.259347848012794</v>
      </c>
      <c r="AG45">
        <v>0.59911262222700101</v>
      </c>
      <c r="AH45">
        <v>203</v>
      </c>
    </row>
    <row r="46" spans="1:34" x14ac:dyDescent="0.25">
      <c r="A46">
        <v>18</v>
      </c>
      <c r="B46" t="s">
        <v>30</v>
      </c>
      <c r="C46">
        <v>26</v>
      </c>
      <c r="D46" t="s">
        <v>31</v>
      </c>
      <c r="E46">
        <v>3</v>
      </c>
      <c r="F46">
        <v>2</v>
      </c>
      <c r="G46">
        <v>7</v>
      </c>
      <c r="H46">
        <v>8</v>
      </c>
      <c r="I46" t="s">
        <v>34</v>
      </c>
      <c r="J46" s="1" t="s">
        <v>36</v>
      </c>
      <c r="K46">
        <v>5</v>
      </c>
      <c r="L46">
        <v>3.0518624985378899</v>
      </c>
      <c r="M46">
        <f t="shared" si="6"/>
        <v>3.0498224985378899</v>
      </c>
      <c r="N46">
        <v>3.42837343622032</v>
      </c>
      <c r="O46">
        <f t="shared" si="7"/>
        <v>3.4273834362203202</v>
      </c>
      <c r="P46">
        <v>8.7048931570071597E-2</v>
      </c>
      <c r="Q46">
        <f t="shared" si="8"/>
        <v>8.6996931570071601E-2</v>
      </c>
      <c r="R46">
        <v>5.4401128839389399</v>
      </c>
      <c r="S46">
        <f t="shared" si="9"/>
        <v>5.4391028839389399</v>
      </c>
      <c r="T46">
        <v>475.26671830272397</v>
      </c>
      <c r="U46">
        <f t="shared" si="10"/>
        <v>475.26092830272398</v>
      </c>
      <c r="V46">
        <v>1.9229050850432801</v>
      </c>
      <c r="W46">
        <f t="shared" si="12"/>
        <v>1.92245508504328</v>
      </c>
      <c r="X46">
        <v>0.29339783419292398</v>
      </c>
      <c r="Y46">
        <f t="shared" si="11"/>
        <v>0.29304783419292396</v>
      </c>
      <c r="Z46" s="2">
        <v>44608</v>
      </c>
      <c r="AA46">
        <v>2.14616271889872</v>
      </c>
      <c r="AB46">
        <v>0.20627526387734799</v>
      </c>
      <c r="AC46">
        <v>0.11728438676308101</v>
      </c>
      <c r="AD46">
        <v>404.67009174658199</v>
      </c>
      <c r="AE46">
        <v>234.095019130758</v>
      </c>
      <c r="AF46">
        <v>54.757764048785397</v>
      </c>
      <c r="AG46">
        <v>0.54570339989066596</v>
      </c>
      <c r="AH46">
        <v>145</v>
      </c>
    </row>
    <row r="47" spans="1:34" x14ac:dyDescent="0.25">
      <c r="A47">
        <v>19</v>
      </c>
      <c r="B47" t="s">
        <v>30</v>
      </c>
      <c r="C47">
        <v>28</v>
      </c>
      <c r="D47" t="s">
        <v>38</v>
      </c>
      <c r="E47">
        <v>5</v>
      </c>
      <c r="F47">
        <v>2</v>
      </c>
      <c r="I47" t="s">
        <v>34</v>
      </c>
      <c r="J47" s="1" t="s">
        <v>36</v>
      </c>
      <c r="K47">
        <v>8</v>
      </c>
      <c r="L47">
        <v>2.1012762542477001</v>
      </c>
      <c r="M47">
        <f>L47-0.00204</f>
        <v>2.0992362542477001</v>
      </c>
      <c r="N47">
        <v>1.52606467465052</v>
      </c>
      <c r="O47">
        <f>N47-0.00099</f>
        <v>1.5250746746505199</v>
      </c>
      <c r="P47">
        <v>0.21617916291327299</v>
      </c>
      <c r="Q47">
        <f>P47-0.000052</f>
        <v>0.216127162913273</v>
      </c>
      <c r="R47">
        <v>24.754917468359501</v>
      </c>
      <c r="S47">
        <f>R47-0.00101</f>
        <v>24.7539074683595</v>
      </c>
      <c r="T47">
        <v>152.150887395925</v>
      </c>
      <c r="U47">
        <f>T47-0.00579</f>
        <v>152.14509739592501</v>
      </c>
      <c r="V47">
        <v>2.2020207704506198</v>
      </c>
      <c r="W47">
        <f>V47-0.00045</f>
        <v>2.20157077045062</v>
      </c>
      <c r="X47">
        <v>0.34151698358309301</v>
      </c>
      <c r="Y47">
        <f>X47-0.00035</f>
        <v>0.341166983583093</v>
      </c>
      <c r="Z47" s="2">
        <v>44608</v>
      </c>
      <c r="AA47">
        <v>3.1405759810656102</v>
      </c>
      <c r="AB47">
        <v>0.215894017103303</v>
      </c>
      <c r="AC47">
        <v>0.20997722475466701</v>
      </c>
      <c r="AD47">
        <v>730.217775408546</v>
      </c>
      <c r="AE47">
        <v>392.30302689465901</v>
      </c>
      <c r="AF47">
        <v>74.643462915563305</v>
      </c>
      <c r="AG47">
        <v>0.795343127472667</v>
      </c>
    </row>
    <row r="48" spans="1:34" x14ac:dyDescent="0.25">
      <c r="A48">
        <v>20</v>
      </c>
      <c r="B48" t="s">
        <v>30</v>
      </c>
      <c r="C48">
        <v>22</v>
      </c>
      <c r="D48" t="s">
        <v>38</v>
      </c>
      <c r="E48">
        <v>6</v>
      </c>
      <c r="F48">
        <v>2</v>
      </c>
      <c r="G48">
        <v>7</v>
      </c>
      <c r="H48">
        <v>8</v>
      </c>
      <c r="I48" t="s">
        <v>32</v>
      </c>
      <c r="J48" s="1" t="s">
        <v>36</v>
      </c>
      <c r="K48">
        <v>8</v>
      </c>
      <c r="L48">
        <v>2.18722743756177</v>
      </c>
      <c r="M48">
        <f>L48-0.00204</f>
        <v>2.1851874375617699</v>
      </c>
      <c r="N48">
        <v>1.0610471191782</v>
      </c>
      <c r="O48">
        <f>N48-0.00099</f>
        <v>1.0600571191782</v>
      </c>
      <c r="P48">
        <v>9.3505288134898307E-2</v>
      </c>
      <c r="Q48">
        <f>P48-0.000052</f>
        <v>9.345328813489831E-2</v>
      </c>
      <c r="R48">
        <v>15.8753550235497</v>
      </c>
      <c r="S48">
        <f>R48-0.00101</f>
        <v>15.874345023549699</v>
      </c>
      <c r="T48">
        <v>200.75453057310901</v>
      </c>
      <c r="U48">
        <f>T48-0.00579</f>
        <v>200.74874057310902</v>
      </c>
      <c r="V48">
        <v>2.4465911110587402</v>
      </c>
      <c r="W48">
        <f>V48-0.00045</f>
        <v>2.4461411110587403</v>
      </c>
      <c r="X48">
        <v>0.82297985508007299</v>
      </c>
      <c r="Y48">
        <f>X48-0.00035</f>
        <v>0.82262985508007302</v>
      </c>
      <c r="Z48" s="2">
        <v>44608</v>
      </c>
      <c r="AA48">
        <v>1.8918075505663801</v>
      </c>
      <c r="AB48">
        <v>0.32814347150634399</v>
      </c>
      <c r="AC48">
        <v>8.5826323985209493E-2</v>
      </c>
      <c r="AD48">
        <v>662.61750235983197</v>
      </c>
      <c r="AE48">
        <v>708.33817338083395</v>
      </c>
      <c r="AF48">
        <v>74.540026955497297</v>
      </c>
      <c r="AG48">
        <v>1.3095097327496099</v>
      </c>
      <c r="AH48">
        <v>34</v>
      </c>
    </row>
    <row r="49" spans="1:33" x14ac:dyDescent="0.25">
      <c r="A49">
        <v>20</v>
      </c>
      <c r="B49" t="s">
        <v>30</v>
      </c>
      <c r="C49">
        <v>22</v>
      </c>
      <c r="D49" t="s">
        <v>38</v>
      </c>
      <c r="E49">
        <v>6</v>
      </c>
      <c r="F49">
        <v>2</v>
      </c>
      <c r="G49">
        <v>7</v>
      </c>
      <c r="H49">
        <v>8</v>
      </c>
      <c r="I49" t="s">
        <v>34</v>
      </c>
      <c r="J49" s="1" t="s">
        <v>36</v>
      </c>
      <c r="K49">
        <v>8</v>
      </c>
      <c r="L49">
        <v>2.9900585071574599</v>
      </c>
      <c r="M49">
        <f>L49-0.00204</f>
        <v>2.9880185071574599</v>
      </c>
      <c r="N49">
        <v>1.16110598837151</v>
      </c>
      <c r="O49">
        <f>N49-0.00099</f>
        <v>1.16011598837151</v>
      </c>
      <c r="P49">
        <v>7.7923466747380904E-2</v>
      </c>
      <c r="Q49">
        <f>P49-0.000052</f>
        <v>7.7871466747380907E-2</v>
      </c>
      <c r="R49">
        <v>17.320517019525699</v>
      </c>
      <c r="S49">
        <f>R49-0.00101</f>
        <v>17.319507019525698</v>
      </c>
      <c r="T49">
        <v>194.48362681411601</v>
      </c>
      <c r="U49">
        <f>T49-0.00579</f>
        <v>194.47783681411602</v>
      </c>
      <c r="V49">
        <v>3.0949013744300302</v>
      </c>
      <c r="W49">
        <f>V49-0.00045</f>
        <v>3.0944513744300304</v>
      </c>
      <c r="X49">
        <v>1.15829365090854</v>
      </c>
      <c r="Y49">
        <f>X49-0.00035</f>
        <v>1.1579436509085399</v>
      </c>
      <c r="Z49" s="2">
        <v>44608</v>
      </c>
      <c r="AA49">
        <v>2.6773482727738598</v>
      </c>
      <c r="AB49">
        <v>0.27643460637247902</v>
      </c>
      <c r="AC49">
        <v>0.171239621433185</v>
      </c>
      <c r="AD49">
        <v>772.30874274228802</v>
      </c>
      <c r="AE49">
        <v>521.150185862591</v>
      </c>
      <c r="AF49">
        <v>74.7669699036136</v>
      </c>
      <c r="AG49">
        <v>1.628270575547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Centre Hospitalier Universitaire Vaudo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Hamouda Mohamed Nawfel</dc:creator>
  <cp:lastModifiedBy>Ben Hamouda Mohamed Nawfel</cp:lastModifiedBy>
  <dcterms:created xsi:type="dcterms:W3CDTF">2025-05-28T20:05:46Z</dcterms:created>
  <dcterms:modified xsi:type="dcterms:W3CDTF">2025-05-28T20:19:53Z</dcterms:modified>
</cp:coreProperties>
</file>